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30AC6BC7-AAD6-A54C-B0C4-C7BB3400D119}" xr6:coauthVersionLast="47" xr6:coauthVersionMax="47" xr10:uidLastSave="{00000000-0000-0000-0000-000000000000}"/>
  <bookViews>
    <workbookView xWindow="8760" yWindow="4520" windowWidth="27640" windowHeight="16940" xr2:uid="{00000000-000D-0000-FFFF-FFFF00000000}"/>
  </bookViews>
  <sheets>
    <sheet name="test_eval_multiTaskLinearModel_" sheetId="1" r:id="rId1"/>
  </sheets>
  <definedNames>
    <definedName name="_xlnm._FilterDatabase" localSheetId="0" hidden="1">test_eval_multiTaskLinearModel_!$A$1:$E$5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2" i="1"/>
</calcChain>
</file>

<file path=xl/sharedStrings.xml><?xml version="1.0" encoding="utf-8"?>
<sst xmlns="http://schemas.openxmlformats.org/spreadsheetml/2006/main" count="571" uniqueCount="571">
  <si>
    <t>RMSE between observed and predicted values</t>
  </si>
  <si>
    <t>Observed Mean</t>
  </si>
  <si>
    <t>Observed Stdev</t>
  </si>
  <si>
    <t>Ratio_of_RMSE_and_Stdev</t>
  </si>
  <si>
    <t>HIST1H4C</t>
  </si>
  <si>
    <t>SFTPD</t>
  </si>
  <si>
    <t>ELANE</t>
  </si>
  <si>
    <t>ACTG2</t>
  </si>
  <si>
    <t>HIST1H4D</t>
  </si>
  <si>
    <t>SCG5</t>
  </si>
  <si>
    <t>FAM3D</t>
  </si>
  <si>
    <t>DAPL1</t>
  </si>
  <si>
    <t>SNAP91</t>
  </si>
  <si>
    <t>KHDC3L</t>
  </si>
  <si>
    <t>MFAP5</t>
  </si>
  <si>
    <t>APOC3</t>
  </si>
  <si>
    <t>GPM6B</t>
  </si>
  <si>
    <t>SFTA3</t>
  </si>
  <si>
    <t>AGT</t>
  </si>
  <si>
    <t>TXNDC5</t>
  </si>
  <si>
    <t>SLC30A2</t>
  </si>
  <si>
    <t>SPX</t>
  </si>
  <si>
    <t>SLC27A6</t>
  </si>
  <si>
    <t>NAPSA</t>
  </si>
  <si>
    <t>VRTN</t>
  </si>
  <si>
    <t>SERPINC1</t>
  </si>
  <si>
    <t>SLC28A1</t>
  </si>
  <si>
    <t>SPNS3</t>
  </si>
  <si>
    <t>PTGER3</t>
  </si>
  <si>
    <t>MIA</t>
  </si>
  <si>
    <t>DCX</t>
  </si>
  <si>
    <t>SLC6A17</t>
  </si>
  <si>
    <t>ATP6V0D2</t>
  </si>
  <si>
    <t>TRPV6</t>
  </si>
  <si>
    <t>TLX2</t>
  </si>
  <si>
    <t>UGT2B4</t>
  </si>
  <si>
    <t>PTGDS</t>
  </si>
  <si>
    <t>HOXD8</t>
  </si>
  <si>
    <t>SPDEF</t>
  </si>
  <si>
    <t>GIP</t>
  </si>
  <si>
    <t>C1orf228</t>
  </si>
  <si>
    <t>LCN12</t>
  </si>
  <si>
    <t>CTSE</t>
  </si>
  <si>
    <t>ACSM2B</t>
  </si>
  <si>
    <t>MAT1A</t>
  </si>
  <si>
    <t>POSTN</t>
  </si>
  <si>
    <t>TRPS1</t>
  </si>
  <si>
    <t>GAPT</t>
  </si>
  <si>
    <t>ANXA10</t>
  </si>
  <si>
    <t>GATA6</t>
  </si>
  <si>
    <t>GATA4</t>
  </si>
  <si>
    <t>HIST1H4L</t>
  </si>
  <si>
    <t>MUC13</t>
  </si>
  <si>
    <t>GATA3</t>
  </si>
  <si>
    <t>CTSV</t>
  </si>
  <si>
    <t>RSPO1</t>
  </si>
  <si>
    <t>ORM1</t>
  </si>
  <si>
    <t>ORM2</t>
  </si>
  <si>
    <t>POU2AF1</t>
  </si>
  <si>
    <t>CXCL8</t>
  </si>
  <si>
    <t>TUBB4A</t>
  </si>
  <si>
    <t>LYPD6B</t>
  </si>
  <si>
    <t>CPB2</t>
  </si>
  <si>
    <t>CPB1</t>
  </si>
  <si>
    <t>FOXA1</t>
  </si>
  <si>
    <t>RAB44</t>
  </si>
  <si>
    <t>SYP</t>
  </si>
  <si>
    <t>NPY</t>
  </si>
  <si>
    <t>MAG</t>
  </si>
  <si>
    <t>S100P</t>
  </si>
  <si>
    <t>AXIN2</t>
  </si>
  <si>
    <t>NPW</t>
  </si>
  <si>
    <t>DLX3</t>
  </si>
  <si>
    <t>CD3D</t>
  </si>
  <si>
    <t>MAL</t>
  </si>
  <si>
    <t>LGR5</t>
  </si>
  <si>
    <t>PTPRN2</t>
  </si>
  <si>
    <t>CRP</t>
  </si>
  <si>
    <t>CD1E</t>
  </si>
  <si>
    <t>CD1B</t>
  </si>
  <si>
    <t>CD1C</t>
  </si>
  <si>
    <t>MMP12</t>
  </si>
  <si>
    <t>ELAVL3</t>
  </si>
  <si>
    <t>VGLL1</t>
  </si>
  <si>
    <t>KIF26A</t>
  </si>
  <si>
    <t>NDNF</t>
  </si>
  <si>
    <t>TNFRSF17</t>
  </si>
  <si>
    <t>VENTX</t>
  </si>
  <si>
    <t>PRG4</t>
  </si>
  <si>
    <t>PNMAL2</t>
  </si>
  <si>
    <t>HABP2</t>
  </si>
  <si>
    <t>C2orf88</t>
  </si>
  <si>
    <t>EDNRB</t>
  </si>
  <si>
    <t>VPREB1</t>
  </si>
  <si>
    <t>APOA2</t>
  </si>
  <si>
    <t>C16orf89</t>
  </si>
  <si>
    <t>APOD</t>
  </si>
  <si>
    <t>CYP11A1</t>
  </si>
  <si>
    <t>APOB</t>
  </si>
  <si>
    <t>BHLHA15</t>
  </si>
  <si>
    <t>C4BPA</t>
  </si>
  <si>
    <t>APOH</t>
  </si>
  <si>
    <t>S100A14</t>
  </si>
  <si>
    <t>UTS2R</t>
  </si>
  <si>
    <t>MSMB</t>
  </si>
  <si>
    <t>TSPAN8</t>
  </si>
  <si>
    <t>CDK5R2</t>
  </si>
  <si>
    <t>NR1H4</t>
  </si>
  <si>
    <t>CCL20</t>
  </si>
  <si>
    <t>ANXA13</t>
  </si>
  <si>
    <t>CCL25</t>
  </si>
  <si>
    <t>NCAN</t>
  </si>
  <si>
    <t>FOXJ1</t>
  </si>
  <si>
    <t>FCN1</t>
  </si>
  <si>
    <t>HMP19</t>
  </si>
  <si>
    <t>KCNQ2</t>
  </si>
  <si>
    <t>KCNK15</t>
  </si>
  <si>
    <t>HOXB6</t>
  </si>
  <si>
    <t>GBP6</t>
  </si>
  <si>
    <t>LIN28A</t>
  </si>
  <si>
    <t>PAX5</t>
  </si>
  <si>
    <t>HOXC10</t>
  </si>
  <si>
    <t>TRABD2A</t>
  </si>
  <si>
    <t>PRAC2</t>
  </si>
  <si>
    <t>BLK</t>
  </si>
  <si>
    <t>PAX2</t>
  </si>
  <si>
    <t>DDC</t>
  </si>
  <si>
    <t>CORO2B</t>
  </si>
  <si>
    <t>RAB3B</t>
  </si>
  <si>
    <t>CAPS</t>
  </si>
  <si>
    <t>PAX9</t>
  </si>
  <si>
    <t>CHST4</t>
  </si>
  <si>
    <t>SMTNL2</t>
  </si>
  <si>
    <t>DNER</t>
  </si>
  <si>
    <t>MB</t>
  </si>
  <si>
    <t>SLC3A1</t>
  </si>
  <si>
    <t>INSM2</t>
  </si>
  <si>
    <t>CDHR5</t>
  </si>
  <si>
    <t>MLANA</t>
  </si>
  <si>
    <t>INS</t>
  </si>
  <si>
    <t>KRT17</t>
  </si>
  <si>
    <t>KRT16</t>
  </si>
  <si>
    <t>IGFBP1</t>
  </si>
  <si>
    <t>ATP6V1G3</t>
  </si>
  <si>
    <t>SLC22A2</t>
  </si>
  <si>
    <t>SLC18A1</t>
  </si>
  <si>
    <t>TMEM151A</t>
  </si>
  <si>
    <t>FOXC1</t>
  </si>
  <si>
    <t>CD19</t>
  </si>
  <si>
    <t>SERPINA5</t>
  </si>
  <si>
    <t>VSTM2A</t>
  </si>
  <si>
    <t>TMEM252</t>
  </si>
  <si>
    <t>SH2D1A</t>
  </si>
  <si>
    <t>DSC3</t>
  </si>
  <si>
    <t>RBP4</t>
  </si>
  <si>
    <t>CNTFR</t>
  </si>
  <si>
    <t>CCR2</t>
  </si>
  <si>
    <t>EFHD1</t>
  </si>
  <si>
    <t>MUC15</t>
  </si>
  <si>
    <t>CTNND2</t>
  </si>
  <si>
    <t>KRT5</t>
  </si>
  <si>
    <t>PTCRA</t>
  </si>
  <si>
    <t>CCR9</t>
  </si>
  <si>
    <t>CD79B</t>
  </si>
  <si>
    <t>MEOX1</t>
  </si>
  <si>
    <t>GPRC5B</t>
  </si>
  <si>
    <t>UTF1</t>
  </si>
  <si>
    <t>ENPEP</t>
  </si>
  <si>
    <t>HIST1H2BO</t>
  </si>
  <si>
    <t>BHMT</t>
  </si>
  <si>
    <t>SDR16C5</t>
  </si>
  <si>
    <t>TTR</t>
  </si>
  <si>
    <t>SCRG1</t>
  </si>
  <si>
    <t>RBP5</t>
  </si>
  <si>
    <t>IGJ</t>
  </si>
  <si>
    <t>KRT6B</t>
  </si>
  <si>
    <t>ZCCHC12</t>
  </si>
  <si>
    <t>KRT6A</t>
  </si>
  <si>
    <t>DSG3</t>
  </si>
  <si>
    <t>DSG1</t>
  </si>
  <si>
    <t>C7</t>
  </si>
  <si>
    <t>ZBED2</t>
  </si>
  <si>
    <t>NAT8</t>
  </si>
  <si>
    <t>VTN</t>
  </si>
  <si>
    <t>COMP</t>
  </si>
  <si>
    <t>SP7</t>
  </si>
  <si>
    <t>RXRG</t>
  </si>
  <si>
    <t>CALB2</t>
  </si>
  <si>
    <t>SERPINE2</t>
  </si>
  <si>
    <t>FOXD1</t>
  </si>
  <si>
    <t>PLA2G2A</t>
  </si>
  <si>
    <t>LTB</t>
  </si>
  <si>
    <t>GPR64</t>
  </si>
  <si>
    <t>PLA2G2D</t>
  </si>
  <si>
    <t>TMPRSS11D</t>
  </si>
  <si>
    <t>PNOC</t>
  </si>
  <si>
    <t>MXRA8</t>
  </si>
  <si>
    <t>CD8B</t>
  </si>
  <si>
    <t>LGALS4</t>
  </si>
  <si>
    <t>SFRP2</t>
  </si>
  <si>
    <t>FAIM3</t>
  </si>
  <si>
    <t>F2</t>
  </si>
  <si>
    <t>SCARF2</t>
  </si>
  <si>
    <t>F7</t>
  </si>
  <si>
    <t>SOX17</t>
  </si>
  <si>
    <t>NTS</t>
  </si>
  <si>
    <t>ESR1</t>
  </si>
  <si>
    <t>AGXT</t>
  </si>
  <si>
    <t>PGLYRP1</t>
  </si>
  <si>
    <t>PLG</t>
  </si>
  <si>
    <t>ADRB1</t>
  </si>
  <si>
    <t>ATP1A3</t>
  </si>
  <si>
    <t>HLA-DOB</t>
  </si>
  <si>
    <t>SLC22A31</t>
  </si>
  <si>
    <t>DACH1</t>
  </si>
  <si>
    <t>GPA33</t>
  </si>
  <si>
    <t>BMPER</t>
  </si>
  <si>
    <t>AHSP</t>
  </si>
  <si>
    <t>INSC</t>
  </si>
  <si>
    <t>CDH15</t>
  </si>
  <si>
    <t>HNF4A</t>
  </si>
  <si>
    <t>EEF1A2</t>
  </si>
  <si>
    <t>NNAT</t>
  </si>
  <si>
    <t>IL36RN</t>
  </si>
  <si>
    <t>GZMK</t>
  </si>
  <si>
    <t>LRRC26</t>
  </si>
  <si>
    <t>C8B</t>
  </si>
  <si>
    <t>BSND</t>
  </si>
  <si>
    <t>BHMT2</t>
  </si>
  <si>
    <t>HAND1</t>
  </si>
  <si>
    <t>HAND2</t>
  </si>
  <si>
    <t>S100A1</t>
  </si>
  <si>
    <t>STK32A</t>
  </si>
  <si>
    <t>HOXD11</t>
  </si>
  <si>
    <t>GYG2</t>
  </si>
  <si>
    <t>TSPAN32</t>
  </si>
  <si>
    <t>C1orf61</t>
  </si>
  <si>
    <t>C18orf42</t>
  </si>
  <si>
    <t>SLC7A4</t>
  </si>
  <si>
    <t>CCNA1</t>
  </si>
  <si>
    <t>GJB1</t>
  </si>
  <si>
    <t>NEFL</t>
  </si>
  <si>
    <t>MAB21L2</t>
  </si>
  <si>
    <t>AMHR2</t>
  </si>
  <si>
    <t>TBX3</t>
  </si>
  <si>
    <t>MAB21L1</t>
  </si>
  <si>
    <t>KRTDAP</t>
  </si>
  <si>
    <t>HNF1B</t>
  </si>
  <si>
    <t>CXCR2</t>
  </si>
  <si>
    <t>DEFA4</t>
  </si>
  <si>
    <t>DEFA3</t>
  </si>
  <si>
    <t>CRISP3</t>
  </si>
  <si>
    <t>CLEC17A</t>
  </si>
  <si>
    <t>KRT13</t>
  </si>
  <si>
    <t>NDUFA4L2</t>
  </si>
  <si>
    <t>S100B</t>
  </si>
  <si>
    <t>EYA1</t>
  </si>
  <si>
    <t>KRT20</t>
  </si>
  <si>
    <t>SPINK1</t>
  </si>
  <si>
    <t>FOLH1</t>
  </si>
  <si>
    <t>HSPB6</t>
  </si>
  <si>
    <t>RAB37</t>
  </si>
  <si>
    <t>SPON1</t>
  </si>
  <si>
    <t>HPX</t>
  </si>
  <si>
    <t>HSPB2</t>
  </si>
  <si>
    <t>REG1A</t>
  </si>
  <si>
    <t>ANXA8</t>
  </si>
  <si>
    <t>CA14</t>
  </si>
  <si>
    <t>SLC24A2</t>
  </si>
  <si>
    <t>RTN1</t>
  </si>
  <si>
    <t>MRGPRF</t>
  </si>
  <si>
    <t>PIGR</t>
  </si>
  <si>
    <t>RGS20</t>
  </si>
  <si>
    <t>SLC45A3</t>
  </si>
  <si>
    <t>MMP25</t>
  </si>
  <si>
    <t>IL21R</t>
  </si>
  <si>
    <t>ST6GALNAC1</t>
  </si>
  <si>
    <t>HOXB13</t>
  </si>
  <si>
    <t>TH</t>
  </si>
  <si>
    <t>CA9</t>
  </si>
  <si>
    <t>BNC1</t>
  </si>
  <si>
    <t>FAM43B</t>
  </si>
  <si>
    <t>SHISA8</t>
  </si>
  <si>
    <t>FAM166B</t>
  </si>
  <si>
    <t>C11orf21</t>
  </si>
  <si>
    <t>DRD2</t>
  </si>
  <si>
    <t>DKK1</t>
  </si>
  <si>
    <t>ITLN2</t>
  </si>
  <si>
    <t>NEFM</t>
  </si>
  <si>
    <t>SLAMF7</t>
  </si>
  <si>
    <t>DCDC2</t>
  </si>
  <si>
    <t>CYP11B1</t>
  </si>
  <si>
    <t>AICDA</t>
  </si>
  <si>
    <t>HEPACAM</t>
  </si>
  <si>
    <t>MLPH</t>
  </si>
  <si>
    <t>AOC1</t>
  </si>
  <si>
    <t>TGM1</t>
  </si>
  <si>
    <t>UPK2</t>
  </si>
  <si>
    <t>SFTPB</t>
  </si>
  <si>
    <t>CDX1</t>
  </si>
  <si>
    <t>ISL1</t>
  </si>
  <si>
    <t>OCA2</t>
  </si>
  <si>
    <t>CDO1</t>
  </si>
  <si>
    <t>MTRNR2L12</t>
  </si>
  <si>
    <t>HEPACAM2</t>
  </si>
  <si>
    <t>SOX18</t>
  </si>
  <si>
    <t>DMGDH</t>
  </si>
  <si>
    <t>PKP1</t>
  </si>
  <si>
    <t>TMEM179</t>
  </si>
  <si>
    <t>SPOCK3</t>
  </si>
  <si>
    <t>CD70</t>
  </si>
  <si>
    <t>NKX2-1</t>
  </si>
  <si>
    <t>MS4A3</t>
  </si>
  <si>
    <t>MS4A1</t>
  </si>
  <si>
    <t>TMEM100</t>
  </si>
  <si>
    <t>PEBP4</t>
  </si>
  <si>
    <t>TCF21</t>
  </si>
  <si>
    <t>FAM163A</t>
  </si>
  <si>
    <t>VSTM1</t>
  </si>
  <si>
    <t>CD177</t>
  </si>
  <si>
    <t>ADRA2C</t>
  </si>
  <si>
    <t>MTRNR2L8</t>
  </si>
  <si>
    <t>SFTPA2</t>
  </si>
  <si>
    <t>TCN1</t>
  </si>
  <si>
    <t>SFTPA1</t>
  </si>
  <si>
    <t>IL36G</t>
  </si>
  <si>
    <t>FAM19A4</t>
  </si>
  <si>
    <t>RNASE2</t>
  </si>
  <si>
    <t>FAM19A3</t>
  </si>
  <si>
    <t>IFITM5</t>
  </si>
  <si>
    <t>DBH</t>
  </si>
  <si>
    <t>CD22</t>
  </si>
  <si>
    <t>DAAM2</t>
  </si>
  <si>
    <t>LEFTY1</t>
  </si>
  <si>
    <t>KLK1</t>
  </si>
  <si>
    <t>NTRK1</t>
  </si>
  <si>
    <t>KLK4</t>
  </si>
  <si>
    <t>KLK5</t>
  </si>
  <si>
    <t>KLK6</t>
  </si>
  <si>
    <t>KLK7</t>
  </si>
  <si>
    <t>KLK8</t>
  </si>
  <si>
    <t>HRG</t>
  </si>
  <si>
    <t>BRINP2</t>
  </si>
  <si>
    <t>PMEL</t>
  </si>
  <si>
    <t>BMP6</t>
  </si>
  <si>
    <t>PNCK</t>
  </si>
  <si>
    <t>CLECL1</t>
  </si>
  <si>
    <t>SLC4A4</t>
  </si>
  <si>
    <t>GFAP</t>
  </si>
  <si>
    <t>CLRN3</t>
  </si>
  <si>
    <t>FAT2</t>
  </si>
  <si>
    <t>GFRA1</t>
  </si>
  <si>
    <t>GNG3</t>
  </si>
  <si>
    <t>GFRA3</t>
  </si>
  <si>
    <t>SLC4A1</t>
  </si>
  <si>
    <t>STC2</t>
  </si>
  <si>
    <t>SNCG</t>
  </si>
  <si>
    <t>CFTR</t>
  </si>
  <si>
    <t>TNF</t>
  </si>
  <si>
    <t>STMN4</t>
  </si>
  <si>
    <t>DMRT2</t>
  </si>
  <si>
    <t>RNF186</t>
  </si>
  <si>
    <t>STAR</t>
  </si>
  <si>
    <t>SLC7A8</t>
  </si>
  <si>
    <t>STMN2</t>
  </si>
  <si>
    <t>HR</t>
  </si>
  <si>
    <t>HP</t>
  </si>
  <si>
    <t>DES</t>
  </si>
  <si>
    <t>SAA1</t>
  </si>
  <si>
    <t>NOX1</t>
  </si>
  <si>
    <t>TCL1A</t>
  </si>
  <si>
    <t>BCHE</t>
  </si>
  <si>
    <t>PRPH</t>
  </si>
  <si>
    <t>DPPA4</t>
  </si>
  <si>
    <t>DPPA5</t>
  </si>
  <si>
    <t>KREMEN2</t>
  </si>
  <si>
    <t>SOX1</t>
  </si>
  <si>
    <t>TRABD2B</t>
  </si>
  <si>
    <t>DPEP1</t>
  </si>
  <si>
    <t>CYSLTR1</t>
  </si>
  <si>
    <t>LYG1</t>
  </si>
  <si>
    <t>NANOGP8</t>
  </si>
  <si>
    <t>GNG7</t>
  </si>
  <si>
    <t>TCERG1L</t>
  </si>
  <si>
    <t>PLAC8</t>
  </si>
  <si>
    <t>AMER2</t>
  </si>
  <si>
    <t>TNR</t>
  </si>
  <si>
    <t>CPA4</t>
  </si>
  <si>
    <t>CEACAM3</t>
  </si>
  <si>
    <t>DERL3</t>
  </si>
  <si>
    <t>MT1H</t>
  </si>
  <si>
    <t>FAM129C</t>
  </si>
  <si>
    <t>AC234582.1</t>
  </si>
  <si>
    <t>DLX5</t>
  </si>
  <si>
    <t>CLDN6</t>
  </si>
  <si>
    <t>LZTS1</t>
  </si>
  <si>
    <t>IGF2</t>
  </si>
  <si>
    <t>G0S2</t>
  </si>
  <si>
    <t>CES1</t>
  </si>
  <si>
    <t>HSD3B2</t>
  </si>
  <si>
    <t>GCG</t>
  </si>
  <si>
    <t>ASIC4</t>
  </si>
  <si>
    <t>SPRR3</t>
  </si>
  <si>
    <t>LMX1B</t>
  </si>
  <si>
    <t>HIST1H2BG</t>
  </si>
  <si>
    <t>SLC26A4</t>
  </si>
  <si>
    <t>GALNT9</t>
  </si>
  <si>
    <t>FGF9</t>
  </si>
  <si>
    <t>FGF8</t>
  </si>
  <si>
    <t>HIST1H2BL</t>
  </si>
  <si>
    <t>LRMP</t>
  </si>
  <si>
    <t>EPS8L3</t>
  </si>
  <si>
    <t>HIST1H2BH</t>
  </si>
  <si>
    <t>TUBB2B</t>
  </si>
  <si>
    <t>HIST1H3B</t>
  </si>
  <si>
    <t>PRDM14</t>
  </si>
  <si>
    <t>SCGB1A1</t>
  </si>
  <si>
    <t>IRF4</t>
  </si>
  <si>
    <t>AZGP1</t>
  </si>
  <si>
    <t>ARG1</t>
  </si>
  <si>
    <t>REG4</t>
  </si>
  <si>
    <t>G6PC</t>
  </si>
  <si>
    <t>CALML5</t>
  </si>
  <si>
    <t>MEP1A</t>
  </si>
  <si>
    <t>TMEM213</t>
  </si>
  <si>
    <t>MEF2B</t>
  </si>
  <si>
    <t>MGP</t>
  </si>
  <si>
    <t>SHISA2</t>
  </si>
  <si>
    <t>SHISA3</t>
  </si>
  <si>
    <t>SNX22</t>
  </si>
  <si>
    <t>RAB3C</t>
  </si>
  <si>
    <t>PCDH18</t>
  </si>
  <si>
    <t>ARPP21</t>
  </si>
  <si>
    <t>SNCA</t>
  </si>
  <si>
    <t>BTK</t>
  </si>
  <si>
    <t>PADI4</t>
  </si>
  <si>
    <t>CLDN10</t>
  </si>
  <si>
    <t>EPHX3</t>
  </si>
  <si>
    <t>CLDN16</t>
  </si>
  <si>
    <t>CHAD</t>
  </si>
  <si>
    <t>RASGRP3</t>
  </si>
  <si>
    <t>AMPD1</t>
  </si>
  <si>
    <t>DEFB1</t>
  </si>
  <si>
    <t>FOXE1</t>
  </si>
  <si>
    <t>CYP4B1</t>
  </si>
  <si>
    <t>TLR10</t>
  </si>
  <si>
    <t>FABP7</t>
  </si>
  <si>
    <t>MMP17</t>
  </si>
  <si>
    <t>FABP1</t>
  </si>
  <si>
    <t>ITIH1</t>
  </si>
  <si>
    <t>ITIH5</t>
  </si>
  <si>
    <t>FLT3</t>
  </si>
  <si>
    <t>NDP</t>
  </si>
  <si>
    <t>TP63</t>
  </si>
  <si>
    <t>NLRP7</t>
  </si>
  <si>
    <t>PHOX2B</t>
  </si>
  <si>
    <t>NANOG</t>
  </si>
  <si>
    <t>MECOM</t>
  </si>
  <si>
    <t>BBOX1</t>
  </si>
  <si>
    <t>HIST2H2AC</t>
  </si>
  <si>
    <t>FGF18</t>
  </si>
  <si>
    <t>RNASE3</t>
  </si>
  <si>
    <t>DUSP5</t>
  </si>
  <si>
    <t>ICAM3</t>
  </si>
  <si>
    <t>CST1</t>
  </si>
  <si>
    <t>HAS1</t>
  </si>
  <si>
    <t>REEP6</t>
  </si>
  <si>
    <t>SLC26A7</t>
  </si>
  <si>
    <t>EMR3</t>
  </si>
  <si>
    <t>F13B</t>
  </si>
  <si>
    <t>SERPINB10</t>
  </si>
  <si>
    <t>OR51E1</t>
  </si>
  <si>
    <t>AIM2</t>
  </si>
  <si>
    <t>C10orf99</t>
  </si>
  <si>
    <t>LAMP5</t>
  </si>
  <si>
    <t>PTPRZ1</t>
  </si>
  <si>
    <t>CHRNA3</t>
  </si>
  <si>
    <t>HIST1H1D</t>
  </si>
  <si>
    <t>SPINK2</t>
  </si>
  <si>
    <t>MIXL1</t>
  </si>
  <si>
    <t>TNFRSF13B</t>
  </si>
  <si>
    <t>TNFRSF13C</t>
  </si>
  <si>
    <t>HIST1H1B</t>
  </si>
  <si>
    <t>CCL13</t>
  </si>
  <si>
    <t>ATCAY</t>
  </si>
  <si>
    <t>TRIM31</t>
  </si>
  <si>
    <t>TMEM119</t>
  </si>
  <si>
    <t>TFR2</t>
  </si>
  <si>
    <t>PENK</t>
  </si>
  <si>
    <t>KNG1</t>
  </si>
  <si>
    <t>ADH1A</t>
  </si>
  <si>
    <t>KL</t>
  </si>
  <si>
    <t>HOXA5</t>
  </si>
  <si>
    <t>TMEM238</t>
  </si>
  <si>
    <t>NKX3-1</t>
  </si>
  <si>
    <t>IGLL1</t>
  </si>
  <si>
    <t>STEAP2</t>
  </si>
  <si>
    <t>GPRC5D</t>
  </si>
  <si>
    <t>LRRC14B</t>
  </si>
  <si>
    <t>BPI</t>
  </si>
  <si>
    <t>CHGA</t>
  </si>
  <si>
    <t>CRYAB</t>
  </si>
  <si>
    <t>RUNDC3A</t>
  </si>
  <si>
    <t>HIST1H2AM</t>
  </si>
  <si>
    <t>CYP17A1</t>
  </si>
  <si>
    <t>SOX8</t>
  </si>
  <si>
    <t>CFHR1</t>
  </si>
  <si>
    <t>HIST1H2AI</t>
  </si>
  <si>
    <t>HIST1H2AH</t>
  </si>
  <si>
    <t>HIST1H2AJ</t>
  </si>
  <si>
    <t>P2RX1</t>
  </si>
  <si>
    <t>P2RX3</t>
  </si>
  <si>
    <t>CLCNKB</t>
  </si>
  <si>
    <t>P2RX5</t>
  </si>
  <si>
    <t>HIST1H2AB</t>
  </si>
  <si>
    <t>MUC3A</t>
  </si>
  <si>
    <t>CILP</t>
  </si>
  <si>
    <t>UPK3B</t>
  </si>
  <si>
    <t>CRABP1</t>
  </si>
  <si>
    <t>IL18RAP</t>
  </si>
  <si>
    <t>UPK3A</t>
  </si>
  <si>
    <t>RGL4</t>
  </si>
  <si>
    <t>CPNE5</t>
  </si>
  <si>
    <t>RAB38</t>
  </si>
  <si>
    <t>ASCL2</t>
  </si>
  <si>
    <t>PEG10</t>
  </si>
  <si>
    <t>ABCB5</t>
  </si>
  <si>
    <t>FCRL2</t>
  </si>
  <si>
    <t>FCRL3</t>
  </si>
  <si>
    <t>FCRL5</t>
  </si>
  <si>
    <t>PPP1R1A</t>
  </si>
  <si>
    <t>KCNJ16</t>
  </si>
  <si>
    <t>BEX1</t>
  </si>
  <si>
    <t>AL138751.1</t>
  </si>
  <si>
    <t>PRSS57</t>
  </si>
  <si>
    <t>FCRLA</t>
  </si>
  <si>
    <t>MMP9</t>
  </si>
  <si>
    <t>GAPDHS</t>
  </si>
  <si>
    <t>CPLX2</t>
  </si>
  <si>
    <t>AR</t>
  </si>
  <si>
    <t>HIST1H3F</t>
  </si>
  <si>
    <t>HIST1H3G</t>
  </si>
  <si>
    <t>HIST1H3D</t>
  </si>
  <si>
    <t>PTPRN</t>
  </si>
  <si>
    <t>HIST1H3J</t>
  </si>
  <si>
    <t>GCGR</t>
  </si>
  <si>
    <t>C8orf46</t>
  </si>
  <si>
    <t>CLC</t>
  </si>
  <si>
    <t>FOXN1</t>
  </si>
  <si>
    <t>ALPPL2</t>
  </si>
  <si>
    <t>SPIB</t>
  </si>
  <si>
    <t>PLP1</t>
  </si>
  <si>
    <t>RHCG</t>
  </si>
  <si>
    <t>PHGR1</t>
  </si>
  <si>
    <t>TM4SF4</t>
  </si>
  <si>
    <t>C1QTNF4</t>
  </si>
  <si>
    <t>PVALB</t>
  </si>
  <si>
    <t>SERPINA6</t>
  </si>
  <si>
    <t>MLC1</t>
  </si>
  <si>
    <t>GLYAT</t>
  </si>
  <si>
    <t>GDNF</t>
  </si>
  <si>
    <t>KLHDC8A</t>
  </si>
  <si>
    <t>HOGA1</t>
  </si>
  <si>
    <t>PTHLH</t>
  </si>
  <si>
    <t>FAM101A</t>
  </si>
  <si>
    <t>MMP1</t>
  </si>
  <si>
    <t>POU2F2</t>
  </si>
  <si>
    <t>MGAM</t>
  </si>
  <si>
    <t>CACNG7</t>
  </si>
  <si>
    <t>Genes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18" fillId="0" borderId="0" xfId="0" applyFont="1" applyFill="1"/>
    <xf numFmtId="0" fontId="18" fillId="33" borderId="0" xfId="0" applyFont="1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6"/>
  <sheetViews>
    <sheetView tabSelected="1" workbookViewId="0">
      <selection activeCell="A4" sqref="A4"/>
    </sheetView>
  </sheetViews>
  <sheetFormatPr baseColWidth="10" defaultRowHeight="16" x14ac:dyDescent="0.2"/>
  <cols>
    <col min="5" max="5" width="27.1640625" customWidth="1"/>
  </cols>
  <sheetData>
    <row r="1" spans="1:6" x14ac:dyDescent="0.2">
      <c r="A1" t="s">
        <v>569</v>
      </c>
      <c r="B1" t="s">
        <v>0</v>
      </c>
      <c r="C1" t="s">
        <v>1</v>
      </c>
      <c r="D1" t="s">
        <v>2</v>
      </c>
      <c r="E1" t="s">
        <v>3</v>
      </c>
      <c r="F1" t="s">
        <v>570</v>
      </c>
    </row>
    <row r="2" spans="1:6" x14ac:dyDescent="0.2">
      <c r="A2" t="s">
        <v>374</v>
      </c>
      <c r="B2">
        <v>0.32033612287185698</v>
      </c>
      <c r="C2">
        <v>-0.148555244633406</v>
      </c>
      <c r="D2">
        <v>0</v>
      </c>
      <c r="E2">
        <v>-1</v>
      </c>
      <c r="F2">
        <f>1-E2^2</f>
        <v>0</v>
      </c>
    </row>
    <row r="3" spans="1:6" x14ac:dyDescent="0.2">
      <c r="A3" t="s">
        <v>533</v>
      </c>
      <c r="B3">
        <v>0.308263963835957</v>
      </c>
      <c r="C3">
        <v>-0.15122780603790001</v>
      </c>
      <c r="D3">
        <v>0</v>
      </c>
      <c r="E3">
        <v>-1</v>
      </c>
      <c r="F3">
        <f t="shared" ref="F3:F66" si="0">1-E3^2</f>
        <v>0</v>
      </c>
    </row>
    <row r="4" spans="1:6" s="5" customFormat="1" x14ac:dyDescent="0.2">
      <c r="A4" s="5" t="s">
        <v>448</v>
      </c>
      <c r="B4" s="5">
        <v>0.71481262859094497</v>
      </c>
      <c r="C4" s="5">
        <v>-1.28906998335844E-2</v>
      </c>
      <c r="D4" s="5">
        <v>0.92106267284761301</v>
      </c>
      <c r="E4" s="5">
        <v>0.77607382175307005</v>
      </c>
      <c r="F4" s="5">
        <f t="shared" si="0"/>
        <v>0.39770942318958402</v>
      </c>
    </row>
    <row r="5" spans="1:6" s="5" customFormat="1" x14ac:dyDescent="0.2">
      <c r="A5" s="5" t="s">
        <v>442</v>
      </c>
      <c r="B5" s="5">
        <v>0.473072591031239</v>
      </c>
      <c r="C5" s="5">
        <v>-6.4867957609067703E-2</v>
      </c>
      <c r="D5" s="5">
        <v>0.55925878399855899</v>
      </c>
      <c r="E5" s="5">
        <v>0.84589210677906501</v>
      </c>
      <c r="F5" s="5">
        <f t="shared" si="0"/>
        <v>0.28446654368887492</v>
      </c>
    </row>
    <row r="6" spans="1:6" s="2" customFormat="1" x14ac:dyDescent="0.2">
      <c r="A6" s="2" t="s">
        <v>254</v>
      </c>
      <c r="B6" s="2">
        <v>0.50061587977001498</v>
      </c>
      <c r="C6" s="2">
        <v>1.4066066065811501E-2</v>
      </c>
      <c r="D6" s="2">
        <v>0.57308873467999899</v>
      </c>
      <c r="E6" s="2">
        <v>0.87353990660721703</v>
      </c>
      <c r="F6" s="2">
        <f t="shared" si="0"/>
        <v>0.23692803156465458</v>
      </c>
    </row>
    <row r="7" spans="1:6" s="2" customFormat="1" x14ac:dyDescent="0.2">
      <c r="A7" s="2" t="s">
        <v>390</v>
      </c>
      <c r="B7" s="2">
        <v>0.91746601740280898</v>
      </c>
      <c r="C7" s="2">
        <v>0.16422213944896499</v>
      </c>
      <c r="D7" s="2">
        <v>1.04653761860104</v>
      </c>
      <c r="E7" s="2">
        <v>0.87666797742944502</v>
      </c>
      <c r="F7" s="2">
        <f t="shared" si="0"/>
        <v>0.23145325734976607</v>
      </c>
    </row>
    <row r="8" spans="1:6" s="2" customFormat="1" x14ac:dyDescent="0.2">
      <c r="A8" s="2" t="s">
        <v>365</v>
      </c>
      <c r="B8" s="2">
        <v>0.920742903058272</v>
      </c>
      <c r="C8" s="2">
        <v>3.79685557498066E-2</v>
      </c>
      <c r="D8" s="2">
        <v>1.00656021942288</v>
      </c>
      <c r="E8" s="2">
        <v>0.91474199485668495</v>
      </c>
      <c r="F8" s="2">
        <f t="shared" si="0"/>
        <v>0.16324708284561262</v>
      </c>
    </row>
    <row r="9" spans="1:6" s="2" customFormat="1" x14ac:dyDescent="0.2">
      <c r="A9" s="2" t="s">
        <v>338</v>
      </c>
      <c r="B9" s="2">
        <v>0.59153544391560497</v>
      </c>
      <c r="C9" s="2">
        <v>-4.0740455812664202E-2</v>
      </c>
      <c r="D9" s="2">
        <v>0.64283023455210897</v>
      </c>
      <c r="E9" s="2">
        <v>0.92020476343611401</v>
      </c>
      <c r="F9" s="2">
        <f t="shared" si="0"/>
        <v>0.15322319334948542</v>
      </c>
    </row>
    <row r="10" spans="1:6" s="2" customFormat="1" x14ac:dyDescent="0.2">
      <c r="A10" s="2" t="s">
        <v>487</v>
      </c>
      <c r="B10" s="2">
        <v>0.81106677609140598</v>
      </c>
      <c r="C10" s="2">
        <v>1.19647941121095E-2</v>
      </c>
      <c r="D10" s="2">
        <v>0.87695235259567395</v>
      </c>
      <c r="E10" s="2">
        <v>0.92486983322496996</v>
      </c>
      <c r="F10" s="2">
        <f t="shared" si="0"/>
        <v>0.14461579159041626</v>
      </c>
    </row>
    <row r="11" spans="1:6" s="2" customFormat="1" x14ac:dyDescent="0.2">
      <c r="A11" s="2" t="s">
        <v>177</v>
      </c>
      <c r="B11" s="2">
        <v>0.938122142114308</v>
      </c>
      <c r="C11" s="2">
        <v>6.1239020791357297E-2</v>
      </c>
      <c r="D11" s="2">
        <v>1.01097985161552</v>
      </c>
      <c r="E11" s="2">
        <v>0.92793356921526404</v>
      </c>
      <c r="F11" s="2">
        <f t="shared" si="0"/>
        <v>0.13893929112342074</v>
      </c>
    </row>
    <row r="12" spans="1:6" s="2" customFormat="1" x14ac:dyDescent="0.2">
      <c r="A12" s="2" t="s">
        <v>483</v>
      </c>
      <c r="B12" s="2">
        <v>1.02024129890812</v>
      </c>
      <c r="C12" s="2">
        <v>0.241619857629541</v>
      </c>
      <c r="D12" s="2">
        <v>1.09416612235403</v>
      </c>
      <c r="E12" s="2">
        <v>0.93243729454275104</v>
      </c>
      <c r="F12" s="2">
        <f t="shared" si="0"/>
        <v>0.13056069174579499</v>
      </c>
    </row>
    <row r="13" spans="1:6" s="2" customFormat="1" x14ac:dyDescent="0.2">
      <c r="A13" s="2" t="s">
        <v>516</v>
      </c>
      <c r="B13" s="2">
        <v>0.64129343529280003</v>
      </c>
      <c r="C13" s="2">
        <v>-0.211536917439236</v>
      </c>
      <c r="D13" s="2">
        <v>0.68673771278926998</v>
      </c>
      <c r="E13" s="2">
        <v>0.93382586007707002</v>
      </c>
      <c r="F13" s="2">
        <f t="shared" si="0"/>
        <v>0.12796926305132039</v>
      </c>
    </row>
    <row r="14" spans="1:6" s="2" customFormat="1" x14ac:dyDescent="0.2">
      <c r="A14" s="2" t="s">
        <v>259</v>
      </c>
      <c r="B14" s="2">
        <v>0.997764431835229</v>
      </c>
      <c r="C14" s="2">
        <v>-1.27953253413997E-2</v>
      </c>
      <c r="D14" s="2">
        <v>1.0670177376021099</v>
      </c>
      <c r="E14" s="2">
        <v>0.93509638750475199</v>
      </c>
      <c r="F14" s="2">
        <f t="shared" si="0"/>
        <v>0.12559474607556276</v>
      </c>
    </row>
    <row r="15" spans="1:6" s="2" customFormat="1" x14ac:dyDescent="0.2">
      <c r="A15" s="2" t="s">
        <v>279</v>
      </c>
      <c r="B15" s="2">
        <v>0.97492247585957004</v>
      </c>
      <c r="C15" s="2">
        <v>0.13339176036428599</v>
      </c>
      <c r="D15" s="2">
        <v>1.0410006293421501</v>
      </c>
      <c r="E15" s="2">
        <v>0.93652438661411896</v>
      </c>
      <c r="F15" s="2">
        <f t="shared" si="0"/>
        <v>0.12292207327704818</v>
      </c>
    </row>
    <row r="16" spans="1:6" s="2" customFormat="1" x14ac:dyDescent="0.2">
      <c r="A16" s="2" t="s">
        <v>46</v>
      </c>
      <c r="B16" s="2">
        <v>0.86999621541971495</v>
      </c>
      <c r="C16" s="2">
        <v>-7.5314572986864503E-2</v>
      </c>
      <c r="D16" s="2">
        <v>0.928744261335536</v>
      </c>
      <c r="E16" s="2">
        <v>0.93674464719562101</v>
      </c>
      <c r="F16" s="2">
        <f t="shared" si="0"/>
        <v>0.1225094659503515</v>
      </c>
    </row>
    <row r="17" spans="1:6" s="2" customFormat="1" x14ac:dyDescent="0.2">
      <c r="A17" s="2" t="s">
        <v>437</v>
      </c>
      <c r="B17" s="2">
        <v>1.3670605397896101</v>
      </c>
      <c r="C17" s="2">
        <v>0.213218844494212</v>
      </c>
      <c r="D17" s="2">
        <v>1.4568360187512099</v>
      </c>
      <c r="E17" s="2">
        <v>0.93837640077120399</v>
      </c>
      <c r="F17" s="2">
        <f t="shared" si="0"/>
        <v>0.11944973047568075</v>
      </c>
    </row>
    <row r="18" spans="1:6" s="2" customFormat="1" x14ac:dyDescent="0.2">
      <c r="A18" s="2" t="s">
        <v>112</v>
      </c>
      <c r="B18" s="2">
        <v>1.2180631074044099</v>
      </c>
      <c r="C18" s="2">
        <v>6.2265418774949101E-2</v>
      </c>
      <c r="D18" s="2">
        <v>1.2958447630590899</v>
      </c>
      <c r="E18" s="2">
        <v>0.93997610063179304</v>
      </c>
      <c r="F18" s="2">
        <f t="shared" si="0"/>
        <v>0.11644493024104929</v>
      </c>
    </row>
    <row r="19" spans="1:6" s="4" customFormat="1" x14ac:dyDescent="0.2">
      <c r="A19" s="2" t="s">
        <v>355</v>
      </c>
      <c r="B19" s="2">
        <v>1.3659966321873001</v>
      </c>
      <c r="C19" s="2">
        <v>0.202389668221859</v>
      </c>
      <c r="D19" s="2">
        <v>1.45155038603875</v>
      </c>
      <c r="E19" s="2">
        <v>0.94106043119527905</v>
      </c>
      <c r="F19" s="2">
        <f t="shared" si="0"/>
        <v>0.11440526483855551</v>
      </c>
    </row>
    <row r="20" spans="1:6" s="2" customFormat="1" x14ac:dyDescent="0.2">
      <c r="A20" s="2" t="s">
        <v>296</v>
      </c>
      <c r="B20" s="2">
        <v>1.2729186130994501</v>
      </c>
      <c r="C20" s="2">
        <v>9.3764485841899795E-2</v>
      </c>
      <c r="D20" s="2">
        <v>1.3525261698786299</v>
      </c>
      <c r="E20" s="2">
        <v>0.94114157747770699</v>
      </c>
      <c r="F20" s="2">
        <f t="shared" si="0"/>
        <v>0.11425253114277323</v>
      </c>
    </row>
    <row r="21" spans="1:6" s="2" customFormat="1" x14ac:dyDescent="0.2">
      <c r="A21" s="2" t="s">
        <v>86</v>
      </c>
      <c r="B21" s="2">
        <v>0.97289034756849002</v>
      </c>
      <c r="C21" s="2">
        <v>1.6189988430605901E-2</v>
      </c>
      <c r="D21" s="2">
        <v>1.03248323073952</v>
      </c>
      <c r="E21" s="2">
        <v>0.94228198444602995</v>
      </c>
      <c r="F21" s="2">
        <f t="shared" si="0"/>
        <v>0.1121046617884518</v>
      </c>
    </row>
    <row r="22" spans="1:6" s="2" customFormat="1" x14ac:dyDescent="0.2">
      <c r="A22" s="2" t="s">
        <v>493</v>
      </c>
      <c r="B22" s="2">
        <v>0.762691222353995</v>
      </c>
      <c r="C22" s="2">
        <v>1.14547491793753E-2</v>
      </c>
      <c r="D22" s="2">
        <v>0.80837429513775005</v>
      </c>
      <c r="E22" s="2">
        <v>0.94348772213746501</v>
      </c>
      <c r="F22" s="2">
        <f t="shared" si="0"/>
        <v>0.10983091817585766</v>
      </c>
    </row>
    <row r="23" spans="1:6" s="2" customFormat="1" x14ac:dyDescent="0.2">
      <c r="A23" s="2" t="s">
        <v>230</v>
      </c>
      <c r="B23" s="2">
        <v>0.72907896119176097</v>
      </c>
      <c r="C23" s="2">
        <v>8.10778691045691E-2</v>
      </c>
      <c r="D23" s="2">
        <v>0.77243926721768097</v>
      </c>
      <c r="E23" s="2">
        <v>0.94386574082114805</v>
      </c>
      <c r="F23" s="2">
        <f t="shared" si="0"/>
        <v>0.1091174633041454</v>
      </c>
    </row>
    <row r="24" spans="1:6" s="2" customFormat="1" x14ac:dyDescent="0.2">
      <c r="A24" s="2" t="s">
        <v>175</v>
      </c>
      <c r="B24" s="2">
        <v>0.47057747380418402</v>
      </c>
      <c r="C24" s="2">
        <v>-5.4587374513182602E-2</v>
      </c>
      <c r="D24" s="2">
        <v>0.497838374196789</v>
      </c>
      <c r="E24" s="2">
        <v>0.94524146428730405</v>
      </c>
      <c r="F24" s="2">
        <f t="shared" si="0"/>
        <v>0.10651857419199329</v>
      </c>
    </row>
    <row r="25" spans="1:6" s="2" customFormat="1" x14ac:dyDescent="0.2">
      <c r="A25" s="2" t="s">
        <v>283</v>
      </c>
      <c r="B25" s="2">
        <v>1.04299761798163</v>
      </c>
      <c r="C25" s="2">
        <v>-4.8606086107561002E-2</v>
      </c>
      <c r="D25" s="2">
        <v>1.1027101640235399</v>
      </c>
      <c r="E25" s="2">
        <v>0.94584928298472404</v>
      </c>
      <c r="F25" s="2">
        <f t="shared" si="0"/>
        <v>0.10536913387728342</v>
      </c>
    </row>
    <row r="26" spans="1:6" s="2" customFormat="1" x14ac:dyDescent="0.2">
      <c r="A26" s="2" t="s">
        <v>48</v>
      </c>
      <c r="B26" s="2">
        <v>0.80920789087880896</v>
      </c>
      <c r="C26" s="2">
        <v>7.1744352296512201E-2</v>
      </c>
      <c r="D26" s="2">
        <v>0.85394438874065204</v>
      </c>
      <c r="E26" s="2">
        <v>0.94761193064595395</v>
      </c>
      <c r="F26" s="2">
        <f t="shared" si="0"/>
        <v>0.10203162889744777</v>
      </c>
    </row>
    <row r="27" spans="1:6" s="2" customFormat="1" x14ac:dyDescent="0.2">
      <c r="A27" s="2" t="s">
        <v>141</v>
      </c>
      <c r="B27" s="2">
        <v>0.81451297111954202</v>
      </c>
      <c r="C27" s="2">
        <v>3.4113170374267199E-2</v>
      </c>
      <c r="D27" s="2">
        <v>0.85893766387840598</v>
      </c>
      <c r="E27" s="2">
        <v>0.94827949148454904</v>
      </c>
      <c r="F27" s="2">
        <f t="shared" si="0"/>
        <v>0.10076600602980512</v>
      </c>
    </row>
    <row r="28" spans="1:6" s="2" customFormat="1" x14ac:dyDescent="0.2">
      <c r="A28" s="2" t="s">
        <v>345</v>
      </c>
      <c r="B28" s="2">
        <v>0.70947286177982705</v>
      </c>
      <c r="C28" s="2">
        <v>-0.12612734377822499</v>
      </c>
      <c r="D28" s="2">
        <v>0.747495961400093</v>
      </c>
      <c r="E28" s="2">
        <v>0.94913270227032798</v>
      </c>
      <c r="F28" s="2">
        <f t="shared" si="0"/>
        <v>9.9147113481024896E-2</v>
      </c>
    </row>
    <row r="29" spans="1:6" s="2" customFormat="1" x14ac:dyDescent="0.2">
      <c r="A29" s="2" t="s">
        <v>42</v>
      </c>
      <c r="B29" s="2">
        <v>1.24312068854125</v>
      </c>
      <c r="C29" s="2">
        <v>0.14508759498514101</v>
      </c>
      <c r="D29" s="2">
        <v>1.30890755840263</v>
      </c>
      <c r="E29" s="2">
        <v>0.94973910155911601</v>
      </c>
      <c r="F29" s="2">
        <f t="shared" si="0"/>
        <v>9.7995638969683108E-2</v>
      </c>
    </row>
    <row r="30" spans="1:6" s="2" customFormat="1" x14ac:dyDescent="0.2">
      <c r="A30" s="2" t="s">
        <v>304</v>
      </c>
      <c r="B30" s="2">
        <v>0.76061529939554795</v>
      </c>
      <c r="C30" s="2">
        <v>-0.16708950833878899</v>
      </c>
      <c r="D30" s="2">
        <v>0.80080449580680502</v>
      </c>
      <c r="E30" s="2">
        <v>0.94981397254673605</v>
      </c>
      <c r="F30" s="2">
        <f t="shared" si="0"/>
        <v>9.7853417554988109E-2</v>
      </c>
    </row>
    <row r="31" spans="1:6" s="2" customFormat="1" x14ac:dyDescent="0.2">
      <c r="A31" s="2" t="s">
        <v>350</v>
      </c>
      <c r="B31" s="2">
        <v>0.818906989312714</v>
      </c>
      <c r="C31" s="2">
        <v>-7.0527846313911596E-2</v>
      </c>
      <c r="D31" s="2">
        <v>0.862163622115524</v>
      </c>
      <c r="E31" s="2">
        <v>0.94982781493764401</v>
      </c>
      <c r="F31" s="2">
        <f t="shared" si="0"/>
        <v>9.7827121970780695E-2</v>
      </c>
    </row>
    <row r="32" spans="1:6" s="2" customFormat="1" x14ac:dyDescent="0.2">
      <c r="A32" s="2" t="s">
        <v>425</v>
      </c>
      <c r="B32" s="2">
        <v>1.25121302794115</v>
      </c>
      <c r="C32" s="2">
        <v>0.20397075120608699</v>
      </c>
      <c r="D32" s="2">
        <v>1.3149316355068801</v>
      </c>
      <c r="E32" s="2">
        <v>0.95154226589036595</v>
      </c>
      <c r="F32" s="2">
        <f t="shared" si="0"/>
        <v>9.4567316224228093E-2</v>
      </c>
    </row>
    <row r="33" spans="1:6" s="2" customFormat="1" x14ac:dyDescent="0.2">
      <c r="A33" s="2" t="s">
        <v>380</v>
      </c>
      <c r="B33" s="2">
        <v>0.80793915381604497</v>
      </c>
      <c r="C33" s="2">
        <v>0.15128638376212999</v>
      </c>
      <c r="D33" s="2">
        <v>0.84851604397798996</v>
      </c>
      <c r="E33" s="2">
        <v>0.952178994787518</v>
      </c>
      <c r="F33" s="2">
        <f t="shared" si="0"/>
        <v>9.3355161885431803E-2</v>
      </c>
    </row>
    <row r="34" spans="1:6" s="2" customFormat="1" x14ac:dyDescent="0.2">
      <c r="A34" s="2" t="s">
        <v>479</v>
      </c>
      <c r="B34" s="2">
        <v>1.40666745426107</v>
      </c>
      <c r="C34" s="2">
        <v>2.2340762481606199E-2</v>
      </c>
      <c r="D34" s="2">
        <v>1.4764458250463699</v>
      </c>
      <c r="E34" s="2">
        <v>0.95273895621391502</v>
      </c>
      <c r="F34" s="2">
        <f t="shared" si="0"/>
        <v>9.2288481312419735E-2</v>
      </c>
    </row>
    <row r="35" spans="1:6" s="2" customFormat="1" x14ac:dyDescent="0.2">
      <c r="A35" s="2" t="s">
        <v>33</v>
      </c>
      <c r="B35" s="2">
        <v>0.98344452631359003</v>
      </c>
      <c r="C35" s="2">
        <v>0.15707359346096</v>
      </c>
      <c r="D35" s="2">
        <v>1.0316971349842701</v>
      </c>
      <c r="E35" s="2">
        <v>0.95322987043923102</v>
      </c>
      <c r="F35" s="2">
        <f t="shared" si="0"/>
        <v>9.135281410240681E-2</v>
      </c>
    </row>
    <row r="36" spans="1:6" s="2" customFormat="1" x14ac:dyDescent="0.2">
      <c r="A36" s="2" t="s">
        <v>531</v>
      </c>
      <c r="B36" s="2">
        <v>1.1396963483640501</v>
      </c>
      <c r="C36" s="2">
        <v>2.6631154238754302E-3</v>
      </c>
      <c r="D36" s="2">
        <v>1.1951442272616599</v>
      </c>
      <c r="E36" s="2">
        <v>0.95360570077416396</v>
      </c>
      <c r="F36" s="2">
        <f t="shared" si="0"/>
        <v>9.0636167451015659E-2</v>
      </c>
    </row>
    <row r="37" spans="1:6" s="2" customFormat="1" x14ac:dyDescent="0.2">
      <c r="A37" s="2" t="s">
        <v>415</v>
      </c>
      <c r="B37" s="2">
        <v>0.90314992476216704</v>
      </c>
      <c r="C37" s="2">
        <v>0.14824413016305299</v>
      </c>
      <c r="D37" s="2">
        <v>0.94578290580275304</v>
      </c>
      <c r="E37" s="2">
        <v>0.95492307930391196</v>
      </c>
      <c r="F37" s="2">
        <f t="shared" si="0"/>
        <v>8.8121912612734721E-2</v>
      </c>
    </row>
    <row r="38" spans="1:6" s="2" customFormat="1" x14ac:dyDescent="0.2">
      <c r="A38" s="2" t="s">
        <v>171</v>
      </c>
      <c r="B38" s="2">
        <v>1.07483824455548</v>
      </c>
      <c r="C38" s="2">
        <v>5.3947435848269498E-2</v>
      </c>
      <c r="D38" s="2">
        <v>1.1255083138014901</v>
      </c>
      <c r="E38" s="2">
        <v>0.95498027991027001</v>
      </c>
      <c r="F38" s="2">
        <f t="shared" si="0"/>
        <v>8.8012664982502375E-2</v>
      </c>
    </row>
    <row r="39" spans="1:6" s="2" customFormat="1" x14ac:dyDescent="0.2">
      <c r="A39" s="2" t="s">
        <v>512</v>
      </c>
      <c r="B39" s="2">
        <v>1.0353812699092599</v>
      </c>
      <c r="C39" s="2">
        <v>0.147519174488356</v>
      </c>
      <c r="D39" s="2">
        <v>1.0840001561617101</v>
      </c>
      <c r="E39" s="2">
        <v>0.95514863537971895</v>
      </c>
      <c r="F39" s="2">
        <f t="shared" si="0"/>
        <v>8.7691084332260694E-2</v>
      </c>
    </row>
    <row r="40" spans="1:6" s="2" customFormat="1" x14ac:dyDescent="0.2">
      <c r="A40" s="2" t="s">
        <v>446</v>
      </c>
      <c r="B40" s="2">
        <v>0.99413382336663003</v>
      </c>
      <c r="C40" s="2">
        <v>0.12643559174134</v>
      </c>
      <c r="D40" s="2">
        <v>1.04015255705428</v>
      </c>
      <c r="E40" s="2">
        <v>0.95575770748669897</v>
      </c>
      <c r="F40" s="2">
        <f t="shared" si="0"/>
        <v>8.652720457976959E-2</v>
      </c>
    </row>
    <row r="41" spans="1:6" s="2" customFormat="1" x14ac:dyDescent="0.2">
      <c r="A41" s="2" t="s">
        <v>53</v>
      </c>
      <c r="B41" s="2">
        <v>1.3416411053977499</v>
      </c>
      <c r="C41" s="2">
        <v>-3.3669688351515098E-2</v>
      </c>
      <c r="D41" s="2">
        <v>1.40181127911687</v>
      </c>
      <c r="E41" s="2">
        <v>0.95707683722089099</v>
      </c>
      <c r="F41" s="2">
        <f t="shared" si="0"/>
        <v>8.4003927655256105E-2</v>
      </c>
    </row>
    <row r="42" spans="1:6" s="2" customFormat="1" x14ac:dyDescent="0.2">
      <c r="A42" s="2" t="s">
        <v>277</v>
      </c>
      <c r="B42" s="2">
        <v>1.0007713859338201</v>
      </c>
      <c r="C42" s="2">
        <v>8.9438024936341606E-2</v>
      </c>
      <c r="D42" s="2">
        <v>1.04554853304535</v>
      </c>
      <c r="E42" s="2">
        <v>0.95717353552101503</v>
      </c>
      <c r="F42" s="2">
        <f t="shared" si="0"/>
        <v>8.3818822898200196E-2</v>
      </c>
    </row>
    <row r="43" spans="1:6" s="2" customFormat="1" x14ac:dyDescent="0.2">
      <c r="A43" s="2" t="s">
        <v>160</v>
      </c>
      <c r="B43" s="2">
        <v>1.1119949105344</v>
      </c>
      <c r="C43" s="2">
        <v>4.0839794303304998E-2</v>
      </c>
      <c r="D43" s="2">
        <v>1.1600566613111101</v>
      </c>
      <c r="E43" s="2">
        <v>0.95856947994040598</v>
      </c>
      <c r="F43" s="2">
        <f t="shared" si="0"/>
        <v>8.1144552126779623E-2</v>
      </c>
    </row>
    <row r="44" spans="1:6" s="2" customFormat="1" x14ac:dyDescent="0.2">
      <c r="A44" s="2" t="s">
        <v>58</v>
      </c>
      <c r="B44" s="2">
        <v>1.04232605872868</v>
      </c>
      <c r="C44" s="2">
        <v>-1.35895454979401E-2</v>
      </c>
      <c r="D44" s="2">
        <v>1.08616874227849</v>
      </c>
      <c r="E44" s="2">
        <v>0.95963547665913496</v>
      </c>
      <c r="F44" s="2">
        <f t="shared" si="0"/>
        <v>7.9099751937194873E-2</v>
      </c>
    </row>
    <row r="45" spans="1:6" s="2" customFormat="1" x14ac:dyDescent="0.2">
      <c r="A45" s="2" t="s">
        <v>501</v>
      </c>
      <c r="B45" s="2">
        <v>1.1759094487760999</v>
      </c>
      <c r="C45" s="2">
        <v>0.17181220548433601</v>
      </c>
      <c r="D45" s="2">
        <v>1.2244981724828199</v>
      </c>
      <c r="E45" s="2">
        <v>0.96031948042175597</v>
      </c>
      <c r="F45" s="2">
        <f t="shared" si="0"/>
        <v>7.7786495522488619E-2</v>
      </c>
    </row>
    <row r="46" spans="1:6" s="2" customFormat="1" x14ac:dyDescent="0.2">
      <c r="A46" s="2" t="s">
        <v>339</v>
      </c>
      <c r="B46" s="2">
        <v>1.3616154646618801</v>
      </c>
      <c r="C46" s="2">
        <v>0.13805738097275699</v>
      </c>
      <c r="D46" s="2">
        <v>1.4154497426486301</v>
      </c>
      <c r="E46" s="2">
        <v>0.96196666235142303</v>
      </c>
      <c r="F46" s="2">
        <f t="shared" si="0"/>
        <v>7.4620140524463308E-2</v>
      </c>
    </row>
    <row r="47" spans="1:6" s="2" customFormat="1" x14ac:dyDescent="0.2">
      <c r="A47" s="2" t="s">
        <v>30</v>
      </c>
      <c r="B47" s="2">
        <v>1.31811348579487</v>
      </c>
      <c r="C47" s="2">
        <v>0.11157670957190401</v>
      </c>
      <c r="D47" s="2">
        <v>1.36714755949031</v>
      </c>
      <c r="E47" s="2">
        <v>0.96413402975043805</v>
      </c>
      <c r="F47" s="2">
        <f t="shared" si="0"/>
        <v>7.0445572677181434E-2</v>
      </c>
    </row>
    <row r="48" spans="1:6" s="2" customFormat="1" x14ac:dyDescent="0.2">
      <c r="A48" s="2" t="s">
        <v>457</v>
      </c>
      <c r="B48" s="2">
        <v>1.2035886320842699</v>
      </c>
      <c r="C48" s="2">
        <v>-3.6281166114212997E-2</v>
      </c>
      <c r="D48" s="2">
        <v>1.2471448057655501</v>
      </c>
      <c r="E48" s="2">
        <v>0.96507528758495498</v>
      </c>
      <c r="F48" s="2">
        <f t="shared" si="0"/>
        <v>6.8629689292816431E-2</v>
      </c>
    </row>
    <row r="49" spans="1:6" s="2" customFormat="1" x14ac:dyDescent="0.2">
      <c r="A49" s="2" t="s">
        <v>195</v>
      </c>
      <c r="B49" s="2">
        <v>0.91226762249772897</v>
      </c>
      <c r="C49" s="2">
        <v>4.6985292742160997E-2</v>
      </c>
      <c r="D49" s="2">
        <v>0.94435180443521205</v>
      </c>
      <c r="E49" s="2">
        <v>0.96602518067229004</v>
      </c>
      <c r="F49" s="2">
        <f t="shared" si="0"/>
        <v>6.6795350307069401E-2</v>
      </c>
    </row>
    <row r="50" spans="1:6" s="2" customFormat="1" x14ac:dyDescent="0.2">
      <c r="A50" s="2" t="s">
        <v>529</v>
      </c>
      <c r="B50" s="2">
        <v>0.98557443954898305</v>
      </c>
      <c r="C50" s="2">
        <v>-1.93126190554978E-2</v>
      </c>
      <c r="D50" s="2">
        <v>1.0201327298135701</v>
      </c>
      <c r="E50" s="2">
        <v>0.96612373149628195</v>
      </c>
      <c r="F50" s="2">
        <f t="shared" si="0"/>
        <v>6.6604935439700141E-2</v>
      </c>
    </row>
    <row r="51" spans="1:6" s="2" customFormat="1" x14ac:dyDescent="0.2">
      <c r="A51" s="2" t="s">
        <v>329</v>
      </c>
      <c r="B51" s="2">
        <v>1.2847111503945901</v>
      </c>
      <c r="C51" s="2">
        <v>-6.7138273619997801E-2</v>
      </c>
      <c r="D51" s="2">
        <v>1.3294238843766399</v>
      </c>
      <c r="E51" s="2">
        <v>0.96636683415461699</v>
      </c>
      <c r="F51" s="2">
        <f t="shared" si="0"/>
        <v>6.6135141845983014E-2</v>
      </c>
    </row>
    <row r="52" spans="1:6" s="2" customFormat="1" x14ac:dyDescent="0.2">
      <c r="A52" s="2" t="s">
        <v>167</v>
      </c>
      <c r="B52" s="2">
        <v>0.96276500122322894</v>
      </c>
      <c r="C52" s="2">
        <v>-0.25070884248056402</v>
      </c>
      <c r="D52" s="2">
        <v>0.99621435371517797</v>
      </c>
      <c r="E52" s="2">
        <v>0.96642353890284105</v>
      </c>
      <c r="F52" s="2">
        <f t="shared" si="0"/>
        <v>6.6025543454508839E-2</v>
      </c>
    </row>
    <row r="53" spans="1:6" s="2" customFormat="1" x14ac:dyDescent="0.2">
      <c r="A53" s="2" t="s">
        <v>565</v>
      </c>
      <c r="B53" s="2">
        <v>1.05489738563855</v>
      </c>
      <c r="C53" s="2">
        <v>7.1296575617798397E-2</v>
      </c>
      <c r="D53" s="2">
        <v>1.0907383171476699</v>
      </c>
      <c r="E53" s="2">
        <v>0.96714066889769501</v>
      </c>
      <c r="F53" s="2">
        <f t="shared" si="0"/>
        <v>6.463892656411907E-2</v>
      </c>
    </row>
    <row r="54" spans="1:6" s="2" customFormat="1" x14ac:dyDescent="0.2">
      <c r="A54" s="2" t="s">
        <v>496</v>
      </c>
      <c r="B54" s="2">
        <v>0.674793408103601</v>
      </c>
      <c r="C54" s="2">
        <v>-0.227858036504235</v>
      </c>
      <c r="D54" s="2">
        <v>0.69760761827386197</v>
      </c>
      <c r="E54" s="2">
        <v>0.96729650082275198</v>
      </c>
      <c r="F54" s="2">
        <f t="shared" si="0"/>
        <v>6.4337479496059724E-2</v>
      </c>
    </row>
    <row r="55" spans="1:6" s="2" customFormat="1" x14ac:dyDescent="0.2">
      <c r="A55" s="2" t="s">
        <v>421</v>
      </c>
      <c r="B55" s="2">
        <v>0.56780086486333203</v>
      </c>
      <c r="C55" s="2">
        <v>-0.240649776229761</v>
      </c>
      <c r="D55" s="2">
        <v>0.58654702431821304</v>
      </c>
      <c r="E55" s="2">
        <v>0.96803980128162503</v>
      </c>
      <c r="F55" s="2">
        <f t="shared" si="0"/>
        <v>6.2898943134631957E-2</v>
      </c>
    </row>
    <row r="56" spans="1:6" s="2" customFormat="1" x14ac:dyDescent="0.2">
      <c r="A56" s="2" t="s">
        <v>45</v>
      </c>
      <c r="B56" s="2">
        <v>1.05754001660019</v>
      </c>
      <c r="C56" s="2">
        <v>-9.8315197833007101E-2</v>
      </c>
      <c r="D56" s="2">
        <v>1.09219626575656</v>
      </c>
      <c r="E56" s="2">
        <v>0.96826921109058794</v>
      </c>
      <c r="F56" s="2">
        <f t="shared" si="0"/>
        <v>6.245473485401043E-2</v>
      </c>
    </row>
    <row r="57" spans="1:6" s="2" customFormat="1" x14ac:dyDescent="0.2">
      <c r="A57" s="2" t="s">
        <v>310</v>
      </c>
      <c r="B57" s="2">
        <v>0.97670952653132803</v>
      </c>
      <c r="C57" s="2">
        <v>0.22828543234634099</v>
      </c>
      <c r="D57" s="2">
        <v>1.00810354027836</v>
      </c>
      <c r="E57" s="2">
        <v>0.96885834391736503</v>
      </c>
      <c r="F57" s="2">
        <f t="shared" si="0"/>
        <v>6.1313509421700774E-2</v>
      </c>
    </row>
    <row r="58" spans="1:6" s="2" customFormat="1" x14ac:dyDescent="0.2">
      <c r="A58" s="2" t="s">
        <v>420</v>
      </c>
      <c r="B58" s="2">
        <v>0.63761178586599099</v>
      </c>
      <c r="C58" s="2">
        <v>-5.1911469011505097E-2</v>
      </c>
      <c r="D58" s="2">
        <v>0.65799787813188804</v>
      </c>
      <c r="E58" s="2">
        <v>0.96901799695194202</v>
      </c>
      <c r="F58" s="2">
        <f t="shared" si="0"/>
        <v>6.1004121583246085E-2</v>
      </c>
    </row>
    <row r="59" spans="1:6" s="2" customFormat="1" x14ac:dyDescent="0.2">
      <c r="A59" s="2" t="s">
        <v>184</v>
      </c>
      <c r="B59" s="2">
        <v>1.1304367623243201</v>
      </c>
      <c r="C59" s="2">
        <v>0.162569872272947</v>
      </c>
      <c r="D59" s="2">
        <v>1.16569758178459</v>
      </c>
      <c r="E59" s="2">
        <v>0.96975131456797603</v>
      </c>
      <c r="F59" s="2">
        <f t="shared" si="0"/>
        <v>5.958238789368242E-2</v>
      </c>
    </row>
    <row r="60" spans="1:6" s="2" customFormat="1" x14ac:dyDescent="0.2">
      <c r="A60" s="2" t="s">
        <v>268</v>
      </c>
      <c r="B60" s="2">
        <v>0.89653180996337201</v>
      </c>
      <c r="C60" s="2">
        <v>-0.135016191829546</v>
      </c>
      <c r="D60" s="2">
        <v>0.92334070043663496</v>
      </c>
      <c r="E60" s="2">
        <v>0.97096533223263604</v>
      </c>
      <c r="F60" s="2">
        <f t="shared" si="0"/>
        <v>5.722632360236668E-2</v>
      </c>
    </row>
    <row r="61" spans="1:6" s="2" customFormat="1" x14ac:dyDescent="0.2">
      <c r="A61" s="2" t="s">
        <v>161</v>
      </c>
      <c r="B61" s="2">
        <v>0.40630539132201299</v>
      </c>
      <c r="C61" s="2">
        <v>-8.6696705883191699E-2</v>
      </c>
      <c r="D61" s="2">
        <v>0.41820607161253998</v>
      </c>
      <c r="E61" s="2">
        <v>0.97154350188021099</v>
      </c>
      <c r="F61" s="2">
        <f t="shared" si="0"/>
        <v>5.6103223954336423E-2</v>
      </c>
    </row>
    <row r="62" spans="1:6" s="2" customFormat="1" x14ac:dyDescent="0.2">
      <c r="A62" s="2" t="s">
        <v>474</v>
      </c>
      <c r="B62" s="2">
        <v>1.21955661952981</v>
      </c>
      <c r="C62" s="2">
        <v>4.5793635072685399E-2</v>
      </c>
      <c r="D62" s="2">
        <v>1.2546374427490701</v>
      </c>
      <c r="E62" s="2">
        <v>0.97203907517505705</v>
      </c>
      <c r="F62" s="2">
        <f t="shared" si="0"/>
        <v>5.5140036332819831E-2</v>
      </c>
    </row>
    <row r="63" spans="1:6" s="2" customFormat="1" x14ac:dyDescent="0.2">
      <c r="A63" s="2" t="s">
        <v>513</v>
      </c>
      <c r="B63" s="2">
        <v>0.62299398866308198</v>
      </c>
      <c r="C63" s="2">
        <v>-4.6258727319472101E-2</v>
      </c>
      <c r="D63" s="2">
        <v>0.64088206386943403</v>
      </c>
      <c r="E63" s="2">
        <v>0.97208835101680002</v>
      </c>
      <c r="F63" s="2">
        <f t="shared" si="0"/>
        <v>5.5044237817438613E-2</v>
      </c>
    </row>
    <row r="64" spans="1:6" s="2" customFormat="1" x14ac:dyDescent="0.2">
      <c r="A64" s="2" t="s">
        <v>340</v>
      </c>
      <c r="B64" s="2">
        <v>1.69316946332926</v>
      </c>
      <c r="C64" s="2">
        <v>0.20965807418974999</v>
      </c>
      <c r="D64" s="2">
        <v>1.7365570119542899</v>
      </c>
      <c r="E64" s="2">
        <v>0.97501518906298201</v>
      </c>
      <c r="F64" s="2">
        <f t="shared" si="0"/>
        <v>4.9345381096477459E-2</v>
      </c>
    </row>
    <row r="65" spans="1:6" s="2" customFormat="1" x14ac:dyDescent="0.2">
      <c r="A65" s="2" t="s">
        <v>546</v>
      </c>
      <c r="B65" s="2">
        <v>1.3225418647482701</v>
      </c>
      <c r="C65" s="2">
        <v>6.5407102851212304E-3</v>
      </c>
      <c r="D65" s="2">
        <v>1.3562831743446899</v>
      </c>
      <c r="E65" s="2">
        <v>0.97512222356314004</v>
      </c>
      <c r="F65" s="2">
        <f t="shared" si="0"/>
        <v>4.9136649113277531E-2</v>
      </c>
    </row>
    <row r="66" spans="1:6" s="2" customFormat="1" x14ac:dyDescent="0.2">
      <c r="A66" s="2" t="s">
        <v>522</v>
      </c>
      <c r="B66" s="2">
        <v>1.38106020446745</v>
      </c>
      <c r="C66" s="2">
        <v>0.15721391669778001</v>
      </c>
      <c r="D66" s="2">
        <v>1.41557531963284</v>
      </c>
      <c r="E66" s="2">
        <v>0.97561760601029102</v>
      </c>
      <c r="F66" s="2">
        <f t="shared" si="0"/>
        <v>4.81702868427486E-2</v>
      </c>
    </row>
    <row r="67" spans="1:6" s="2" customFormat="1" x14ac:dyDescent="0.2">
      <c r="A67" s="2" t="s">
        <v>349</v>
      </c>
      <c r="B67" s="2">
        <v>0.91486364789338204</v>
      </c>
      <c r="C67" s="2">
        <v>4.1021984038819397E-2</v>
      </c>
      <c r="D67" s="2">
        <v>0.93742171388316198</v>
      </c>
      <c r="E67" s="2">
        <v>0.97593605347977597</v>
      </c>
      <c r="F67" s="2">
        <f t="shared" ref="F67:F130" si="1">1-E67^2</f>
        <v>4.7548819518319907E-2</v>
      </c>
    </row>
    <row r="68" spans="1:6" s="2" customFormat="1" x14ac:dyDescent="0.2">
      <c r="A68" s="2" t="s">
        <v>267</v>
      </c>
      <c r="B68" s="2">
        <v>1.59092613643917</v>
      </c>
      <c r="C68" s="2">
        <v>0.10913262144752101</v>
      </c>
      <c r="D68" s="2">
        <v>1.62959185661894</v>
      </c>
      <c r="E68" s="2">
        <v>0.976272758100308</v>
      </c>
      <c r="F68" s="2">
        <f t="shared" si="1"/>
        <v>4.6891501791217483E-2</v>
      </c>
    </row>
    <row r="69" spans="1:6" s="2" customFormat="1" x14ac:dyDescent="0.2">
      <c r="A69" s="2" t="s">
        <v>461</v>
      </c>
      <c r="B69" s="2">
        <v>1.1795753937173801</v>
      </c>
      <c r="C69" s="2">
        <v>-3.0377365726676599E-3</v>
      </c>
      <c r="D69" s="2">
        <v>1.20793770257887</v>
      </c>
      <c r="E69" s="2">
        <v>0.976520056621344</v>
      </c>
      <c r="F69" s="2">
        <f t="shared" si="1"/>
        <v>4.6408579016247065E-2</v>
      </c>
    </row>
    <row r="70" spans="1:6" s="2" customFormat="1" x14ac:dyDescent="0.2">
      <c r="A70" s="2" t="s">
        <v>236</v>
      </c>
      <c r="B70" s="2">
        <v>1.6805720554775501</v>
      </c>
      <c r="C70" s="2">
        <v>0.185060158275338</v>
      </c>
      <c r="D70" s="2">
        <v>1.71987063343476</v>
      </c>
      <c r="E70" s="2">
        <v>0.977150270960366</v>
      </c>
      <c r="F70" s="2">
        <f t="shared" si="1"/>
        <v>4.5177347962083281E-2</v>
      </c>
    </row>
    <row r="71" spans="1:6" s="2" customFormat="1" x14ac:dyDescent="0.2">
      <c r="A71" s="2" t="s">
        <v>137</v>
      </c>
      <c r="B71" s="2">
        <v>0.57971106245681103</v>
      </c>
      <c r="C71" s="2">
        <v>-0.13152548919402199</v>
      </c>
      <c r="D71" s="2">
        <v>0.59314250483331199</v>
      </c>
      <c r="E71" s="2">
        <v>0.97735545460483297</v>
      </c>
      <c r="F71" s="2">
        <f t="shared" si="1"/>
        <v>4.4776315354180252E-2</v>
      </c>
    </row>
    <row r="72" spans="1:6" s="2" customFormat="1" x14ac:dyDescent="0.2">
      <c r="A72" s="2" t="s">
        <v>123</v>
      </c>
      <c r="B72" s="2">
        <v>0.66028868370025395</v>
      </c>
      <c r="C72" s="2">
        <v>-0.104489563227289</v>
      </c>
      <c r="D72" s="2">
        <v>0.67480029796932794</v>
      </c>
      <c r="E72" s="2">
        <v>0.97849494982034801</v>
      </c>
      <c r="F72" s="2">
        <f t="shared" si="1"/>
        <v>4.2547633176074573E-2</v>
      </c>
    </row>
    <row r="73" spans="1:6" s="2" customFormat="1" x14ac:dyDescent="0.2">
      <c r="A73" s="2" t="s">
        <v>422</v>
      </c>
      <c r="B73" s="2">
        <v>1.2940025693058901</v>
      </c>
      <c r="C73" s="2">
        <v>6.7640607500708105E-2</v>
      </c>
      <c r="D73" s="2">
        <v>1.3178739447696599</v>
      </c>
      <c r="E73" s="2">
        <v>0.98188645009751496</v>
      </c>
      <c r="F73" s="2">
        <f t="shared" si="1"/>
        <v>3.5898999114900243E-2</v>
      </c>
    </row>
    <row r="74" spans="1:6" s="2" customFormat="1" x14ac:dyDescent="0.2">
      <c r="A74" s="2" t="s">
        <v>162</v>
      </c>
      <c r="B74" s="2">
        <v>0.81502319899044795</v>
      </c>
      <c r="C74" s="2">
        <v>-5.5850157391631801E-2</v>
      </c>
      <c r="D74" s="2">
        <v>0.82943911165227102</v>
      </c>
      <c r="E74" s="2">
        <v>0.98261968544851197</v>
      </c>
      <c r="F74" s="2">
        <f t="shared" si="1"/>
        <v>3.4458553769067368E-2</v>
      </c>
    </row>
    <row r="75" spans="1:6" s="2" customFormat="1" x14ac:dyDescent="0.2">
      <c r="A75" s="2" t="s">
        <v>412</v>
      </c>
      <c r="B75" s="2">
        <v>0.550711324485885</v>
      </c>
      <c r="C75" s="2">
        <v>2.43361276939364E-2</v>
      </c>
      <c r="D75" s="2">
        <v>0.56021612746799299</v>
      </c>
      <c r="E75" s="2">
        <v>0.98303368554370696</v>
      </c>
      <c r="F75" s="2">
        <f t="shared" si="1"/>
        <v>3.3644773086356272E-2</v>
      </c>
    </row>
    <row r="76" spans="1:6" s="2" customFormat="1" x14ac:dyDescent="0.2">
      <c r="A76" s="2" t="s">
        <v>76</v>
      </c>
      <c r="B76" s="2">
        <v>1.14333412470743</v>
      </c>
      <c r="C76" s="2">
        <v>3.3477846704753497E-2</v>
      </c>
      <c r="D76" s="2">
        <v>1.1629954828145499</v>
      </c>
      <c r="E76" s="2">
        <v>0.98309420939491898</v>
      </c>
      <c r="F76" s="2">
        <f t="shared" si="1"/>
        <v>3.352577545417923E-2</v>
      </c>
    </row>
    <row r="77" spans="1:6" s="2" customFormat="1" x14ac:dyDescent="0.2">
      <c r="A77" s="2" t="s">
        <v>417</v>
      </c>
      <c r="B77" s="2">
        <v>1.0388197475024299</v>
      </c>
      <c r="C77" s="2">
        <v>3.34388689118486E-2</v>
      </c>
      <c r="D77" s="2">
        <v>1.0562981179069999</v>
      </c>
      <c r="E77" s="2">
        <v>0.98345318418326899</v>
      </c>
      <c r="F77" s="2">
        <f t="shared" si="1"/>
        <v>3.2819834519789204E-2</v>
      </c>
    </row>
    <row r="78" spans="1:6" s="2" customFormat="1" x14ac:dyDescent="0.2">
      <c r="A78" s="2" t="s">
        <v>351</v>
      </c>
      <c r="B78" s="2">
        <v>1.0535996521442099</v>
      </c>
      <c r="C78" s="2">
        <v>-2.4430940553241999E-2</v>
      </c>
      <c r="D78" s="2">
        <v>1.07097077165818</v>
      </c>
      <c r="E78" s="2">
        <v>0.98378002465271097</v>
      </c>
      <c r="F78" s="2">
        <f t="shared" si="1"/>
        <v>3.2176863094311448E-2</v>
      </c>
    </row>
    <row r="79" spans="1:6" s="2" customFormat="1" x14ac:dyDescent="0.2">
      <c r="A79" s="2" t="s">
        <v>153</v>
      </c>
      <c r="B79" s="2">
        <v>1.32981069424451</v>
      </c>
      <c r="C79" s="2">
        <v>0.17358609015208501</v>
      </c>
      <c r="D79" s="2">
        <v>1.3508169551689899</v>
      </c>
      <c r="E79" s="2">
        <v>0.98444921730949797</v>
      </c>
      <c r="F79" s="2">
        <f t="shared" si="1"/>
        <v>3.0859738538716819E-2</v>
      </c>
    </row>
    <row r="80" spans="1:6" s="2" customFormat="1" x14ac:dyDescent="0.2">
      <c r="A80" s="2" t="s">
        <v>26</v>
      </c>
      <c r="B80" s="2">
        <v>1.6661182728217501</v>
      </c>
      <c r="C80" s="2">
        <v>0.211738268477102</v>
      </c>
      <c r="D80" s="2">
        <v>1.69063703940704</v>
      </c>
      <c r="E80" s="2">
        <v>0.98549732082416797</v>
      </c>
      <c r="F80" s="2">
        <f t="shared" si="1"/>
        <v>2.8795030648386954E-2</v>
      </c>
    </row>
    <row r="81" spans="1:6" s="2" customFormat="1" x14ac:dyDescent="0.2">
      <c r="A81" s="2" t="s">
        <v>215</v>
      </c>
      <c r="B81" s="2">
        <v>0.74599787389026395</v>
      </c>
      <c r="C81" s="2">
        <v>-4.0850959484082003E-2</v>
      </c>
      <c r="D81" s="2">
        <v>0.75684017819473903</v>
      </c>
      <c r="E81" s="2">
        <v>0.98567424851791396</v>
      </c>
      <c r="F81" s="2">
        <f t="shared" si="1"/>
        <v>2.844627580864556E-2</v>
      </c>
    </row>
    <row r="82" spans="1:6" s="2" customFormat="1" x14ac:dyDescent="0.2">
      <c r="A82" s="2" t="s">
        <v>431</v>
      </c>
      <c r="B82" s="2">
        <v>1.02628284877473</v>
      </c>
      <c r="C82" s="2">
        <v>-0.19938081712425601</v>
      </c>
      <c r="D82" s="2">
        <v>1.04079101730765</v>
      </c>
      <c r="E82" s="2">
        <v>0.98606044028853301</v>
      </c>
      <c r="F82" s="2">
        <f t="shared" si="1"/>
        <v>2.7684808097984459E-2</v>
      </c>
    </row>
    <row r="83" spans="1:6" s="2" customFormat="1" x14ac:dyDescent="0.2">
      <c r="A83" s="2" t="s">
        <v>511</v>
      </c>
      <c r="B83" s="2">
        <v>1.3528366784818</v>
      </c>
      <c r="C83" s="2">
        <v>0.27148306689283103</v>
      </c>
      <c r="D83" s="2">
        <v>1.3715577926823399</v>
      </c>
      <c r="E83" s="2">
        <v>0.98635047367276596</v>
      </c>
      <c r="F83" s="2">
        <f t="shared" si="1"/>
        <v>2.711274308551026E-2</v>
      </c>
    </row>
    <row r="84" spans="1:6" s="2" customFormat="1" x14ac:dyDescent="0.2">
      <c r="A84" s="2" t="s">
        <v>262</v>
      </c>
      <c r="B84" s="2">
        <v>1.14425011635982</v>
      </c>
      <c r="C84" s="2">
        <v>-9.5258906001353394E-2</v>
      </c>
      <c r="D84" s="2">
        <v>1.15908098206628</v>
      </c>
      <c r="E84" s="2">
        <v>0.98720463372626899</v>
      </c>
      <c r="F84" s="2">
        <f t="shared" si="1"/>
        <v>2.5427011149383061E-2</v>
      </c>
    </row>
    <row r="85" spans="1:6" s="2" customFormat="1" x14ac:dyDescent="0.2">
      <c r="A85" s="2" t="s">
        <v>399</v>
      </c>
      <c r="B85" s="2">
        <v>0.86951210685348601</v>
      </c>
      <c r="C85" s="2">
        <v>-0.20716315958823001</v>
      </c>
      <c r="D85" s="2">
        <v>0.88075571623555005</v>
      </c>
      <c r="E85" s="2">
        <v>0.98723413407962801</v>
      </c>
      <c r="F85" s="2">
        <f t="shared" si="1"/>
        <v>2.5368764508047037E-2</v>
      </c>
    </row>
    <row r="86" spans="1:6" s="2" customFormat="1" x14ac:dyDescent="0.2">
      <c r="A86" s="2" t="s">
        <v>206</v>
      </c>
      <c r="B86" s="2">
        <v>1.1727962538782699</v>
      </c>
      <c r="C86" s="2">
        <v>-0.100253461194348</v>
      </c>
      <c r="D86" s="2">
        <v>1.1871295144446199</v>
      </c>
      <c r="E86" s="2">
        <v>0.98792611893483395</v>
      </c>
      <c r="F86" s="2">
        <f t="shared" si="1"/>
        <v>2.4001983526356296E-2</v>
      </c>
    </row>
    <row r="87" spans="1:6" s="2" customFormat="1" x14ac:dyDescent="0.2">
      <c r="A87" s="2" t="s">
        <v>436</v>
      </c>
      <c r="B87" s="2">
        <v>0.69906344204924098</v>
      </c>
      <c r="C87" s="2">
        <v>-0.14071909150839701</v>
      </c>
      <c r="D87" s="2">
        <v>0.70751742843048204</v>
      </c>
      <c r="E87" s="2">
        <v>0.98805119698606503</v>
      </c>
      <c r="F87" s="2">
        <f t="shared" si="1"/>
        <v>2.3754832134404102E-2</v>
      </c>
    </row>
    <row r="88" spans="1:6" s="2" customFormat="1" x14ac:dyDescent="0.2">
      <c r="A88" s="2" t="s">
        <v>341</v>
      </c>
      <c r="B88" s="2">
        <v>0.88291584318757899</v>
      </c>
      <c r="C88" s="2">
        <v>5.1091009814059202E-2</v>
      </c>
      <c r="D88" s="2">
        <v>0.89228619870082404</v>
      </c>
      <c r="E88" s="2">
        <v>0.989498486554102</v>
      </c>
      <c r="F88" s="2">
        <f t="shared" si="1"/>
        <v>2.0892745107141675E-2</v>
      </c>
    </row>
    <row r="89" spans="1:6" s="2" customFormat="1" x14ac:dyDescent="0.2">
      <c r="A89" s="2" t="s">
        <v>240</v>
      </c>
      <c r="B89" s="2">
        <v>1.4698717173242599</v>
      </c>
      <c r="C89" s="2">
        <v>0.25260589611587198</v>
      </c>
      <c r="D89" s="2">
        <v>1.4818719944904299</v>
      </c>
      <c r="E89" s="2">
        <v>0.99190194752935001</v>
      </c>
      <c r="F89" s="2">
        <f t="shared" si="1"/>
        <v>1.6130526487482588E-2</v>
      </c>
    </row>
    <row r="90" spans="1:6" s="2" customFormat="1" x14ac:dyDescent="0.2">
      <c r="A90" s="2" t="s">
        <v>377</v>
      </c>
      <c r="B90" s="2">
        <v>1.0159734591715901</v>
      </c>
      <c r="C90" s="2">
        <v>-0.19578592155312399</v>
      </c>
      <c r="D90" s="2">
        <v>1.02397376746922</v>
      </c>
      <c r="E90" s="2">
        <v>0.99218699877693295</v>
      </c>
      <c r="F90" s="2">
        <f t="shared" si="1"/>
        <v>1.5564959458022498E-2</v>
      </c>
    </row>
    <row r="91" spans="1:6" s="2" customFormat="1" x14ac:dyDescent="0.2">
      <c r="A91" s="2" t="s">
        <v>10</v>
      </c>
      <c r="B91" s="2">
        <v>1.2359924062424399</v>
      </c>
      <c r="C91" s="2">
        <v>7.3365088918417101E-2</v>
      </c>
      <c r="D91" s="2">
        <v>1.24545978436961</v>
      </c>
      <c r="E91" s="2">
        <v>0.99239848749354498</v>
      </c>
      <c r="F91" s="2">
        <f t="shared" si="1"/>
        <v>1.5145242020524252E-2</v>
      </c>
    </row>
    <row r="92" spans="1:6" s="2" customFormat="1" x14ac:dyDescent="0.2">
      <c r="A92" s="2" t="s">
        <v>18</v>
      </c>
      <c r="B92" s="2">
        <v>0.58145113316515595</v>
      </c>
      <c r="C92" s="2">
        <v>-0.14648997976639599</v>
      </c>
      <c r="D92" s="2">
        <v>0.585657647671601</v>
      </c>
      <c r="E92" s="2">
        <v>0.99281745141864097</v>
      </c>
      <c r="F92" s="2">
        <f t="shared" si="1"/>
        <v>1.4313508158594446E-2</v>
      </c>
    </row>
    <row r="93" spans="1:6" s="2" customFormat="1" x14ac:dyDescent="0.2">
      <c r="A93" s="2" t="s">
        <v>242</v>
      </c>
      <c r="B93" s="2">
        <v>1.5003531175459801</v>
      </c>
      <c r="C93" s="2">
        <v>0.13610453205675199</v>
      </c>
      <c r="D93" s="2">
        <v>1.51062761836667</v>
      </c>
      <c r="E93" s="2">
        <v>0.99319852179599399</v>
      </c>
      <c r="F93" s="2">
        <f t="shared" si="1"/>
        <v>1.3556696302252425E-2</v>
      </c>
    </row>
    <row r="94" spans="1:6" s="2" customFormat="1" x14ac:dyDescent="0.2">
      <c r="A94" s="2" t="s">
        <v>202</v>
      </c>
      <c r="B94" s="2">
        <v>1.2708475569581501</v>
      </c>
      <c r="C94" s="2">
        <v>0.10723477816766799</v>
      </c>
      <c r="D94" s="2">
        <v>1.27839851693373</v>
      </c>
      <c r="E94" s="2">
        <v>0.99409342245351096</v>
      </c>
      <c r="F94" s="2">
        <f t="shared" si="1"/>
        <v>1.1778267434665368E-2</v>
      </c>
    </row>
    <row r="95" spans="1:6" s="2" customFormat="1" x14ac:dyDescent="0.2">
      <c r="A95" s="2" t="s">
        <v>131</v>
      </c>
      <c r="B95" s="2">
        <v>1.6829025877099999</v>
      </c>
      <c r="C95" s="2">
        <v>0.22887299339817199</v>
      </c>
      <c r="D95" s="2">
        <v>1.69279457757277</v>
      </c>
      <c r="E95" s="2">
        <v>0.99415641449126702</v>
      </c>
      <c r="F95" s="2">
        <f t="shared" si="1"/>
        <v>1.1653023525868056E-2</v>
      </c>
    </row>
    <row r="96" spans="1:6" s="2" customFormat="1" x14ac:dyDescent="0.2">
      <c r="A96" s="2" t="s">
        <v>64</v>
      </c>
      <c r="B96" s="2">
        <v>1.27691434678487</v>
      </c>
      <c r="C96" s="2">
        <v>-0.13582748566251901</v>
      </c>
      <c r="D96" s="2">
        <v>1.2842820516045399</v>
      </c>
      <c r="E96" s="2">
        <v>0.99426317232225903</v>
      </c>
      <c r="F96" s="2">
        <f t="shared" si="1"/>
        <v>1.1440744163677907E-2</v>
      </c>
    </row>
    <row r="97" spans="1:6" s="2" customFormat="1" x14ac:dyDescent="0.2">
      <c r="A97" s="2" t="s">
        <v>89</v>
      </c>
      <c r="B97" s="2">
        <v>1.0804415596002099</v>
      </c>
      <c r="C97" s="2">
        <v>-5.9418495842045102E-2</v>
      </c>
      <c r="D97" s="2">
        <v>1.0854966094848999</v>
      </c>
      <c r="E97" s="2">
        <v>0.99534309933304999</v>
      </c>
      <c r="F97" s="2">
        <f t="shared" si="1"/>
        <v>9.2921146100781726E-3</v>
      </c>
    </row>
    <row r="98" spans="1:6" s="4" customFormat="1" x14ac:dyDescent="0.2">
      <c r="A98" s="2" t="s">
        <v>297</v>
      </c>
      <c r="B98" s="2">
        <v>1.87737039290314</v>
      </c>
      <c r="C98" s="2">
        <v>0.31074694832898098</v>
      </c>
      <c r="D98" s="2">
        <v>1.8854071721758801</v>
      </c>
      <c r="E98" s="2">
        <v>0.99573737737325796</v>
      </c>
      <c r="F98" s="2">
        <f t="shared" si="1"/>
        <v>8.5070753018260392E-3</v>
      </c>
    </row>
    <row r="99" spans="1:6" s="2" customFormat="1" x14ac:dyDescent="0.2">
      <c r="A99" s="2" t="s">
        <v>539</v>
      </c>
      <c r="B99" s="2">
        <v>1.0286402358644799</v>
      </c>
      <c r="C99" s="2">
        <v>-2.5387409670308499E-2</v>
      </c>
      <c r="D99" s="2">
        <v>1.0328828561773</v>
      </c>
      <c r="E99" s="2">
        <v>0.99589244773747698</v>
      </c>
      <c r="F99" s="2">
        <f t="shared" si="1"/>
        <v>8.198232539456729E-3</v>
      </c>
    </row>
    <row r="100" spans="1:6" s="2" customFormat="1" x14ac:dyDescent="0.2">
      <c r="A100" s="2" t="s">
        <v>69</v>
      </c>
      <c r="B100" s="2">
        <v>0.79186797523723695</v>
      </c>
      <c r="C100" s="2">
        <v>-0.19080773323348699</v>
      </c>
      <c r="D100" s="2">
        <v>0.79499319793700596</v>
      </c>
      <c r="E100" s="2">
        <v>0.99606886862946897</v>
      </c>
      <c r="F100" s="2">
        <f t="shared" si="1"/>
        <v>7.8468089472096825E-3</v>
      </c>
    </row>
    <row r="101" spans="1:6" s="2" customFormat="1" x14ac:dyDescent="0.2">
      <c r="A101" s="2" t="s">
        <v>116</v>
      </c>
      <c r="B101" s="2">
        <v>0.99708097495773396</v>
      </c>
      <c r="C101" s="2">
        <v>-0.12151749026865299</v>
      </c>
      <c r="D101" s="2">
        <v>1.0005836676511399</v>
      </c>
      <c r="E101" s="2">
        <v>0.99649935052244698</v>
      </c>
      <c r="F101" s="2">
        <f t="shared" si="1"/>
        <v>6.9890444083413605E-3</v>
      </c>
    </row>
    <row r="102" spans="1:6" s="2" customFormat="1" x14ac:dyDescent="0.2">
      <c r="A102" s="2" t="s">
        <v>233</v>
      </c>
      <c r="B102" s="2">
        <v>1.50395841649833</v>
      </c>
      <c r="C102" s="2">
        <v>0.26343327504566599</v>
      </c>
      <c r="D102" s="2">
        <v>1.5090716970204601</v>
      </c>
      <c r="E102" s="2">
        <v>0.996611638444864</v>
      </c>
      <c r="F102" s="2">
        <f t="shared" si="1"/>
        <v>6.7652421162436305E-3</v>
      </c>
    </row>
    <row r="103" spans="1:6" s="2" customFormat="1" x14ac:dyDescent="0.2">
      <c r="A103" s="2" t="s">
        <v>23</v>
      </c>
      <c r="B103" s="2">
        <v>0.82470268201046704</v>
      </c>
      <c r="C103" s="2">
        <v>-5.5236884895023597E-2</v>
      </c>
      <c r="D103" s="2">
        <v>0.82716334547002501</v>
      </c>
      <c r="E103" s="2">
        <v>0.99702517831207804</v>
      </c>
      <c r="F103" s="2">
        <f t="shared" si="1"/>
        <v>5.9407938117690406E-3</v>
      </c>
    </row>
    <row r="104" spans="1:6" s="2" customFormat="1" x14ac:dyDescent="0.2">
      <c r="A104" s="2" t="s">
        <v>540</v>
      </c>
      <c r="B104" s="2">
        <v>0.51892997897063597</v>
      </c>
      <c r="C104" s="2">
        <v>-5.6774060066456203E-2</v>
      </c>
      <c r="D104" s="2">
        <v>0.51969968613997097</v>
      </c>
      <c r="E104" s="2">
        <v>0.99851893855266205</v>
      </c>
      <c r="F104" s="2">
        <f t="shared" si="1"/>
        <v>2.9599293516651137E-3</v>
      </c>
    </row>
    <row r="105" spans="1:6" s="2" customFormat="1" x14ac:dyDescent="0.2">
      <c r="A105" s="2" t="s">
        <v>281</v>
      </c>
      <c r="B105" s="2">
        <v>0.84455020307188799</v>
      </c>
      <c r="C105" s="2">
        <v>-0.157139952258326</v>
      </c>
      <c r="D105" s="2">
        <v>0.84485642503638902</v>
      </c>
      <c r="E105" s="2">
        <v>0.99963754555753304</v>
      </c>
      <c r="F105" s="2">
        <f t="shared" si="1"/>
        <v>7.2477751171107219E-4</v>
      </c>
    </row>
    <row r="106" spans="1:6" s="2" customFormat="1" x14ac:dyDescent="0.2">
      <c r="A106" s="2" t="s">
        <v>454</v>
      </c>
      <c r="B106" s="2">
        <v>1.36735627798076</v>
      </c>
      <c r="C106" s="2">
        <v>0.11461662956642001</v>
      </c>
      <c r="D106" s="2">
        <v>1.3675103293289801</v>
      </c>
      <c r="E106" s="2">
        <v>0.99988734904233401</v>
      </c>
      <c r="F106" s="2">
        <f t="shared" si="1"/>
        <v>2.2528922509368332E-4</v>
      </c>
    </row>
    <row r="107" spans="1:6" s="2" customFormat="1" x14ac:dyDescent="0.2">
      <c r="A107" s="2" t="s">
        <v>389</v>
      </c>
      <c r="B107" s="2">
        <v>1.30352356028434</v>
      </c>
      <c r="C107" s="2">
        <v>0.18842790599175799</v>
      </c>
      <c r="D107" s="2">
        <v>1.3027504435591399</v>
      </c>
      <c r="E107" s="2">
        <v>1.00059344959659</v>
      </c>
      <c r="F107" s="2">
        <f t="shared" si="1"/>
        <v>-1.1872513756037151E-3</v>
      </c>
    </row>
    <row r="108" spans="1:6" s="2" customFormat="1" x14ac:dyDescent="0.2">
      <c r="A108" s="2" t="s">
        <v>170</v>
      </c>
      <c r="B108" s="2">
        <v>1.1269626351483399</v>
      </c>
      <c r="C108" s="2">
        <v>0.15971299319413901</v>
      </c>
      <c r="D108" s="2">
        <v>1.12621002617375</v>
      </c>
      <c r="E108" s="2">
        <v>1.00066826698137</v>
      </c>
      <c r="F108" s="2">
        <f t="shared" si="1"/>
        <v>-1.3369805434984006E-3</v>
      </c>
    </row>
    <row r="109" spans="1:6" s="2" customFormat="1" x14ac:dyDescent="0.2">
      <c r="A109" s="2" t="s">
        <v>308</v>
      </c>
      <c r="B109" s="2">
        <v>1.6051543953740199</v>
      </c>
      <c r="C109" s="2">
        <v>0.24445057088486</v>
      </c>
      <c r="D109" s="2">
        <v>1.6031395363143699</v>
      </c>
      <c r="E109" s="2">
        <v>1.0012568207657599</v>
      </c>
      <c r="F109" s="2">
        <f t="shared" si="1"/>
        <v>-2.515221129957057E-3</v>
      </c>
    </row>
    <row r="110" spans="1:6" s="2" customFormat="1" x14ac:dyDescent="0.2">
      <c r="A110" s="2" t="s">
        <v>428</v>
      </c>
      <c r="B110" s="2">
        <v>1.3433280794206801</v>
      </c>
      <c r="C110" s="2">
        <v>0.102135624883059</v>
      </c>
      <c r="D110" s="2">
        <v>1.34095638438204</v>
      </c>
      <c r="E110" s="2">
        <v>1.0017686593436299</v>
      </c>
      <c r="F110" s="2">
        <f t="shared" si="1"/>
        <v>-3.5404468431337044E-3</v>
      </c>
    </row>
    <row r="111" spans="1:6" s="2" customFormat="1" x14ac:dyDescent="0.2">
      <c r="A111" s="2" t="s">
        <v>367</v>
      </c>
      <c r="B111" s="2">
        <v>0.51222701064302401</v>
      </c>
      <c r="C111" s="2">
        <v>-6.6052689568287803E-2</v>
      </c>
      <c r="D111" s="2">
        <v>0.51118446831689601</v>
      </c>
      <c r="E111" s="2">
        <v>1.00203946401102</v>
      </c>
      <c r="F111" s="2">
        <f t="shared" si="1"/>
        <v>-4.0830874354922386E-3</v>
      </c>
    </row>
    <row r="112" spans="1:6" s="2" customFormat="1" x14ac:dyDescent="0.2">
      <c r="A112" s="2" t="s">
        <v>319</v>
      </c>
      <c r="B112" s="2">
        <v>0.655909385899759</v>
      </c>
      <c r="C112" s="2">
        <v>-8.3124301798625802E-2</v>
      </c>
      <c r="D112" s="2">
        <v>0.65444801051992596</v>
      </c>
      <c r="E112" s="2">
        <v>1.0022329892616999</v>
      </c>
      <c r="F112" s="2">
        <f t="shared" si="1"/>
        <v>-4.470964764442753E-3</v>
      </c>
    </row>
    <row r="113" spans="1:6" s="2" customFormat="1" x14ac:dyDescent="0.2">
      <c r="A113" s="2" t="s">
        <v>423</v>
      </c>
      <c r="B113" s="2">
        <v>1.6561383439656501</v>
      </c>
      <c r="C113" s="2">
        <v>0.21810150458674801</v>
      </c>
      <c r="D113" s="2">
        <v>1.6519975358813099</v>
      </c>
      <c r="E113" s="2">
        <v>1.0025065461626901</v>
      </c>
      <c r="F113" s="2">
        <f t="shared" si="1"/>
        <v>-5.0193750990459307E-3</v>
      </c>
    </row>
    <row r="114" spans="1:6" s="2" customFormat="1" x14ac:dyDescent="0.2">
      <c r="A114" s="2" t="s">
        <v>31</v>
      </c>
      <c r="B114" s="2">
        <v>0.77370288970684498</v>
      </c>
      <c r="C114" s="2">
        <v>-2.2969105947366002E-2</v>
      </c>
      <c r="D114" s="2">
        <v>0.77168206292927299</v>
      </c>
      <c r="E114" s="2">
        <v>1.0026187297523801</v>
      </c>
      <c r="F114" s="2">
        <f t="shared" si="1"/>
        <v>-5.244317250276076E-3</v>
      </c>
    </row>
    <row r="115" spans="1:6" s="2" customFormat="1" x14ac:dyDescent="0.2">
      <c r="A115" s="2" t="s">
        <v>307</v>
      </c>
      <c r="B115" s="2">
        <v>1.9587494494123401</v>
      </c>
      <c r="C115" s="2">
        <v>0.34134396728476202</v>
      </c>
      <c r="D115" s="2">
        <v>1.95229012042225</v>
      </c>
      <c r="E115" s="2">
        <v>1.00330859072764</v>
      </c>
      <c r="F115" s="2">
        <f t="shared" si="1"/>
        <v>-6.6281282278830567E-3</v>
      </c>
    </row>
    <row r="116" spans="1:6" s="2" customFormat="1" x14ac:dyDescent="0.2">
      <c r="A116" s="2" t="s">
        <v>34</v>
      </c>
      <c r="B116" s="2">
        <v>1.73357185781684</v>
      </c>
      <c r="C116" s="2">
        <v>0.13519812777211099</v>
      </c>
      <c r="D116" s="2">
        <v>1.72782978256001</v>
      </c>
      <c r="E116" s="2">
        <v>1.00332328758005</v>
      </c>
      <c r="F116" s="2">
        <f t="shared" si="1"/>
        <v>-6.6576194004397404E-3</v>
      </c>
    </row>
    <row r="117" spans="1:6" s="2" customFormat="1" x14ac:dyDescent="0.2">
      <c r="A117" s="2" t="s">
        <v>179</v>
      </c>
      <c r="B117" s="2">
        <v>1.96745905378043</v>
      </c>
      <c r="C117" s="2">
        <v>0.31124559729936302</v>
      </c>
      <c r="D117" s="2">
        <v>1.96042996699978</v>
      </c>
      <c r="E117" s="2">
        <v>1.00358548221511</v>
      </c>
      <c r="F117" s="2">
        <f t="shared" si="1"/>
        <v>-7.1838201129348356E-3</v>
      </c>
    </row>
    <row r="118" spans="1:6" s="2" customFormat="1" x14ac:dyDescent="0.2">
      <c r="A118" s="2" t="s">
        <v>199</v>
      </c>
      <c r="B118" s="2">
        <v>1.06041546979233</v>
      </c>
      <c r="C118" s="2">
        <v>2.12722694367476E-2</v>
      </c>
      <c r="D118" s="2">
        <v>1.0553546460501599</v>
      </c>
      <c r="E118" s="2">
        <v>1.00479537732753</v>
      </c>
      <c r="F118" s="2">
        <f t="shared" si="1"/>
        <v>-9.6137502987734269E-3</v>
      </c>
    </row>
    <row r="119" spans="1:6" s="2" customFormat="1" x14ac:dyDescent="0.2">
      <c r="A119" s="2" t="s">
        <v>77</v>
      </c>
      <c r="B119" s="2">
        <v>0.98038890050910699</v>
      </c>
      <c r="C119" s="2">
        <v>4.16802456619704E-2</v>
      </c>
      <c r="D119" s="2">
        <v>0.97569551061166004</v>
      </c>
      <c r="E119" s="2">
        <v>1.0048103018271599</v>
      </c>
      <c r="F119" s="2">
        <f t="shared" si="1"/>
        <v>-9.6437426579882857E-3</v>
      </c>
    </row>
    <row r="120" spans="1:6" s="2" customFormat="1" x14ac:dyDescent="0.2">
      <c r="A120" s="2" t="s">
        <v>193</v>
      </c>
      <c r="B120" s="2">
        <v>1.0410164809764799</v>
      </c>
      <c r="C120" s="2">
        <v>0.16788172863100001</v>
      </c>
      <c r="D120" s="2">
        <v>1.03586071221628</v>
      </c>
      <c r="E120" s="2">
        <v>1.0049772799560699</v>
      </c>
      <c r="F120" s="2">
        <f t="shared" si="1"/>
        <v>-9.9793332279007885E-3</v>
      </c>
    </row>
    <row r="121" spans="1:6" s="2" customFormat="1" x14ac:dyDescent="0.2">
      <c r="A121" s="2" t="s">
        <v>549</v>
      </c>
      <c r="B121" s="2">
        <v>2.0105783708726999</v>
      </c>
      <c r="C121" s="2">
        <v>0.384229743162327</v>
      </c>
      <c r="D121" s="2">
        <v>1.9988974769825101</v>
      </c>
      <c r="E121" s="2">
        <v>1.00584366833452</v>
      </c>
      <c r="F121" s="2">
        <f t="shared" si="1"/>
        <v>-1.1721485128643794E-2</v>
      </c>
    </row>
    <row r="122" spans="1:6" s="2" customFormat="1" x14ac:dyDescent="0.2">
      <c r="A122" s="2" t="s">
        <v>227</v>
      </c>
      <c r="B122" s="2">
        <v>0.637048800277347</v>
      </c>
      <c r="C122" s="2">
        <v>-0.10873550215811401</v>
      </c>
      <c r="D122" s="2">
        <v>0.63325679844696603</v>
      </c>
      <c r="E122" s="2">
        <v>1.0059880949398099</v>
      </c>
      <c r="F122" s="2">
        <f t="shared" si="1"/>
        <v>-1.2012047160627981E-2</v>
      </c>
    </row>
    <row r="123" spans="1:6" s="2" customFormat="1" x14ac:dyDescent="0.2">
      <c r="A123" s="2" t="s">
        <v>119</v>
      </c>
      <c r="B123" s="2">
        <v>1.97762611156193</v>
      </c>
      <c r="C123" s="2">
        <v>0.30698253706726403</v>
      </c>
      <c r="D123" s="2">
        <v>1.9657689160043501</v>
      </c>
      <c r="E123" s="2">
        <v>1.00603183591979</v>
      </c>
      <c r="F123" s="2">
        <f t="shared" si="1"/>
        <v>-1.210005488414323E-2</v>
      </c>
    </row>
    <row r="124" spans="1:6" s="2" customFormat="1" x14ac:dyDescent="0.2">
      <c r="A124" s="2" t="s">
        <v>286</v>
      </c>
      <c r="B124" s="2">
        <v>1.69951772224806</v>
      </c>
      <c r="C124" s="2">
        <v>0.28126995279853301</v>
      </c>
      <c r="D124" s="2">
        <v>1.6872610473974201</v>
      </c>
      <c r="E124" s="2">
        <v>1.0072642433543599</v>
      </c>
      <c r="F124" s="2">
        <f t="shared" si="1"/>
        <v>-1.4581255940231186E-2</v>
      </c>
    </row>
    <row r="125" spans="1:6" s="2" customFormat="1" x14ac:dyDescent="0.2">
      <c r="A125" s="2" t="s">
        <v>544</v>
      </c>
      <c r="B125" s="2">
        <v>1.6320476366591199</v>
      </c>
      <c r="C125" s="2">
        <v>0.34838823120961898</v>
      </c>
      <c r="D125" s="2">
        <v>1.6201622633160599</v>
      </c>
      <c r="E125" s="2">
        <v>1.0073359154278301</v>
      </c>
      <c r="F125" s="2">
        <f t="shared" si="1"/>
        <v>-1.472564651082453E-2</v>
      </c>
    </row>
    <row r="126" spans="1:6" s="2" customFormat="1" x14ac:dyDescent="0.2">
      <c r="A126" s="2" t="s">
        <v>19</v>
      </c>
      <c r="B126" s="2">
        <v>1.1187638316239401</v>
      </c>
      <c r="C126" s="2">
        <v>7.6982222788179094E-2</v>
      </c>
      <c r="D126" s="2">
        <v>1.1104842948468701</v>
      </c>
      <c r="E126" s="2">
        <v>1.00745578916828</v>
      </c>
      <c r="F126" s="2">
        <f t="shared" si="1"/>
        <v>-1.4967167128681957E-2</v>
      </c>
    </row>
    <row r="127" spans="1:6" s="2" customFormat="1" x14ac:dyDescent="0.2">
      <c r="A127" s="2" t="s">
        <v>326</v>
      </c>
      <c r="B127" s="2">
        <v>1.7387875055697599</v>
      </c>
      <c r="C127" s="2">
        <v>0.325037400713449</v>
      </c>
      <c r="D127" s="2">
        <v>1.72581496178372</v>
      </c>
      <c r="E127" s="2">
        <v>1.00751676400616</v>
      </c>
      <c r="F127" s="2">
        <f t="shared" si="1"/>
        <v>-1.5090029753444201E-2</v>
      </c>
    </row>
    <row r="128" spans="1:6" s="2" customFormat="1" x14ac:dyDescent="0.2">
      <c r="A128" s="2" t="s">
        <v>8</v>
      </c>
      <c r="B128" s="2">
        <v>1.02165714155353</v>
      </c>
      <c r="C128" s="2">
        <v>0.16667578310026401</v>
      </c>
      <c r="D128" s="2">
        <v>1.0138603550074801</v>
      </c>
      <c r="E128" s="2">
        <v>1.0076901976761701</v>
      </c>
      <c r="F128" s="2">
        <f t="shared" si="1"/>
        <v>-1.5439534492638796E-2</v>
      </c>
    </row>
    <row r="129" spans="1:6" s="2" customFormat="1" x14ac:dyDescent="0.2">
      <c r="A129" s="2" t="s">
        <v>395</v>
      </c>
      <c r="B129" s="2">
        <v>0.87625211843948703</v>
      </c>
      <c r="C129" s="2">
        <v>-0.34297313897375098</v>
      </c>
      <c r="D129" s="2">
        <v>0.86940670415647103</v>
      </c>
      <c r="E129" s="2">
        <v>1.0078736617169901</v>
      </c>
      <c r="F129" s="2">
        <f t="shared" si="1"/>
        <v>-1.580931798281382E-2</v>
      </c>
    </row>
    <row r="130" spans="1:6" s="2" customFormat="1" x14ac:dyDescent="0.2">
      <c r="A130" s="2" t="s">
        <v>327</v>
      </c>
      <c r="B130" s="2">
        <v>1.0756574278997</v>
      </c>
      <c r="C130" s="2">
        <v>0.153158193916201</v>
      </c>
      <c r="D130" s="2">
        <v>1.0667870902307299</v>
      </c>
      <c r="E130" s="2">
        <v>1.0083150028250301</v>
      </c>
      <c r="F130" s="2">
        <f t="shared" si="1"/>
        <v>-1.6699144922040388E-2</v>
      </c>
    </row>
    <row r="131" spans="1:6" s="2" customFormat="1" x14ac:dyDescent="0.2">
      <c r="A131" s="2" t="s">
        <v>433</v>
      </c>
      <c r="B131" s="2">
        <v>1.40141937936532</v>
      </c>
      <c r="C131" s="2">
        <v>0.182382926150333</v>
      </c>
      <c r="D131" s="2">
        <v>1.3891682450239</v>
      </c>
      <c r="E131" s="2">
        <v>1.00881904289513</v>
      </c>
      <c r="F131" s="2">
        <f t="shared" ref="F131:F194" si="2">1-E131^2</f>
        <v>-1.7715861307846303E-2</v>
      </c>
    </row>
    <row r="132" spans="1:6" s="2" customFormat="1" x14ac:dyDescent="0.2">
      <c r="A132" s="2" t="s">
        <v>318</v>
      </c>
      <c r="B132" s="2">
        <v>1.00802737709438</v>
      </c>
      <c r="C132" s="2">
        <v>0.19428465572630699</v>
      </c>
      <c r="D132" s="2">
        <v>0.99818885900630805</v>
      </c>
      <c r="E132" s="2">
        <v>1.0098563693626801</v>
      </c>
      <c r="F132" s="2">
        <f t="shared" si="2"/>
        <v>-1.9809886742373717E-2</v>
      </c>
    </row>
    <row r="133" spans="1:6" s="2" customFormat="1" x14ac:dyDescent="0.2">
      <c r="A133" s="2" t="s">
        <v>231</v>
      </c>
      <c r="B133" s="2">
        <v>0.95820544862218904</v>
      </c>
      <c r="C133" s="2">
        <v>2.5855566095093999E-2</v>
      </c>
      <c r="D133" s="2">
        <v>0.94872823113802396</v>
      </c>
      <c r="E133" s="2">
        <v>1.00998939124305</v>
      </c>
      <c r="F133" s="2">
        <f t="shared" si="2"/>
        <v>-2.0078570423506692E-2</v>
      </c>
    </row>
    <row r="134" spans="1:6" x14ac:dyDescent="0.2">
      <c r="A134" t="s">
        <v>203</v>
      </c>
      <c r="B134">
        <v>1.52265218739619</v>
      </c>
      <c r="C134">
        <v>1.3674826272341199E-2</v>
      </c>
      <c r="D134">
        <v>1.5067122165659099</v>
      </c>
      <c r="E134">
        <v>1.0105793068211799</v>
      </c>
      <c r="F134">
        <f t="shared" si="2"/>
        <v>-2.1270535375176536E-2</v>
      </c>
    </row>
    <row r="135" spans="1:6" x14ac:dyDescent="0.2">
      <c r="A135" t="s">
        <v>504</v>
      </c>
      <c r="B135">
        <v>1.43472674846218</v>
      </c>
      <c r="C135">
        <v>7.9862475138376202E-2</v>
      </c>
      <c r="D135">
        <v>1.4193803977458399</v>
      </c>
      <c r="E135">
        <v>1.01081200694381</v>
      </c>
      <c r="F135">
        <f t="shared" si="2"/>
        <v>-2.1740913381772975E-2</v>
      </c>
    </row>
    <row r="136" spans="1:6" x14ac:dyDescent="0.2">
      <c r="A136" t="s">
        <v>205</v>
      </c>
      <c r="B136">
        <v>1.3129941150728399</v>
      </c>
      <c r="C136">
        <v>0.16962909367184301</v>
      </c>
      <c r="D136">
        <v>1.2972486691467799</v>
      </c>
      <c r="E136">
        <v>1.0121375695350801</v>
      </c>
      <c r="F136">
        <f t="shared" si="2"/>
        <v>-2.4422459664378948E-2</v>
      </c>
    </row>
    <row r="137" spans="1:6" x14ac:dyDescent="0.2">
      <c r="A137" t="s">
        <v>418</v>
      </c>
      <c r="B137">
        <v>1.3807261433432301</v>
      </c>
      <c r="C137">
        <v>3.1513443041859601E-2</v>
      </c>
      <c r="D137">
        <v>1.36415575376363</v>
      </c>
      <c r="E137">
        <v>1.0121469924045501</v>
      </c>
      <c r="F137">
        <f t="shared" si="2"/>
        <v>-2.4441534233576423E-2</v>
      </c>
    </row>
    <row r="138" spans="1:6" x14ac:dyDescent="0.2">
      <c r="A138" t="s">
        <v>166</v>
      </c>
      <c r="B138">
        <v>0.83386673566668501</v>
      </c>
      <c r="C138">
        <v>-0.2166927709606</v>
      </c>
      <c r="D138">
        <v>0.82380298026674204</v>
      </c>
      <c r="E138">
        <v>1.0122162163053601</v>
      </c>
      <c r="F138">
        <f t="shared" si="2"/>
        <v>-2.4581668551539426E-2</v>
      </c>
    </row>
    <row r="139" spans="1:6" x14ac:dyDescent="0.2">
      <c r="A139" t="s">
        <v>282</v>
      </c>
      <c r="B139">
        <v>1.2539723803163501</v>
      </c>
      <c r="C139">
        <v>0.13548505239366099</v>
      </c>
      <c r="D139">
        <v>1.2388209614354799</v>
      </c>
      <c r="E139">
        <v>1.0122305154275999</v>
      </c>
      <c r="F139">
        <f t="shared" si="2"/>
        <v>-2.4610616362824578E-2</v>
      </c>
    </row>
    <row r="140" spans="1:6" x14ac:dyDescent="0.2">
      <c r="A140" t="s">
        <v>214</v>
      </c>
      <c r="B140">
        <v>1.0991704706469501</v>
      </c>
      <c r="C140">
        <v>5.10211288302427E-2</v>
      </c>
      <c r="D140">
        <v>1.0858540468061499</v>
      </c>
      <c r="E140">
        <v>1.01226354856803</v>
      </c>
      <c r="F140">
        <f t="shared" si="2"/>
        <v>-2.4677491759540482E-2</v>
      </c>
    </row>
    <row r="141" spans="1:6" x14ac:dyDescent="0.2">
      <c r="A141" t="s">
        <v>471</v>
      </c>
      <c r="B141">
        <v>1.1001878203201001</v>
      </c>
      <c r="C141">
        <v>4.2266489800707602E-2</v>
      </c>
      <c r="D141">
        <v>1.0859099640974299</v>
      </c>
      <c r="E141">
        <v>1.01314828733019</v>
      </c>
      <c r="F141">
        <f t="shared" si="2"/>
        <v>-2.6469452120097214E-2</v>
      </c>
    </row>
    <row r="142" spans="1:6" x14ac:dyDescent="0.2">
      <c r="A142" t="s">
        <v>165</v>
      </c>
      <c r="B142">
        <v>1.00867345221311</v>
      </c>
      <c r="C142">
        <v>-1.3018010471104799E-2</v>
      </c>
      <c r="D142">
        <v>0.99535987662669301</v>
      </c>
      <c r="E142">
        <v>1.0133756402071801</v>
      </c>
      <c r="F142">
        <f t="shared" si="2"/>
        <v>-2.6930188165312119E-2</v>
      </c>
    </row>
    <row r="143" spans="1:6" x14ac:dyDescent="0.2">
      <c r="A143" t="s">
        <v>133</v>
      </c>
      <c r="B143">
        <v>0.85807679304166995</v>
      </c>
      <c r="C143">
        <v>0.11882764938097901</v>
      </c>
      <c r="D143">
        <v>0.84560007736629805</v>
      </c>
      <c r="E143">
        <v>1.0147548658158001</v>
      </c>
      <c r="F143">
        <f t="shared" si="2"/>
        <v>-2.9727437696842385E-2</v>
      </c>
    </row>
    <row r="144" spans="1:6" x14ac:dyDescent="0.2">
      <c r="A144" t="s">
        <v>216</v>
      </c>
      <c r="B144">
        <v>2.0604202169958898</v>
      </c>
      <c r="C144">
        <v>0.39895222396483299</v>
      </c>
      <c r="D144">
        <v>2.0296510505288499</v>
      </c>
      <c r="E144">
        <v>1.01515983077929</v>
      </c>
      <c r="F144">
        <f t="shared" si="2"/>
        <v>-3.0549482027836694E-2</v>
      </c>
    </row>
    <row r="145" spans="1:6" x14ac:dyDescent="0.2">
      <c r="A145" t="s">
        <v>146</v>
      </c>
      <c r="B145">
        <v>1.76259340010342</v>
      </c>
      <c r="C145">
        <v>0.28691028734171797</v>
      </c>
      <c r="D145">
        <v>1.7349584284931401</v>
      </c>
      <c r="E145">
        <v>1.0159283191783901</v>
      </c>
      <c r="F145">
        <f t="shared" si="2"/>
        <v>-3.2110349708628805E-2</v>
      </c>
    </row>
    <row r="146" spans="1:6" x14ac:dyDescent="0.2">
      <c r="A146" t="s">
        <v>309</v>
      </c>
      <c r="B146">
        <v>0.75075037885862195</v>
      </c>
      <c r="C146">
        <v>-5.6347342974761398E-2</v>
      </c>
      <c r="D146">
        <v>0.73883897866058901</v>
      </c>
      <c r="E146">
        <v>1.01612178098619</v>
      </c>
      <c r="F146">
        <f t="shared" si="2"/>
        <v>-3.2503473794546656E-2</v>
      </c>
    </row>
    <row r="147" spans="1:6" x14ac:dyDescent="0.2">
      <c r="A147" t="s">
        <v>552</v>
      </c>
      <c r="B147">
        <v>2.1726097543466798</v>
      </c>
      <c r="C147">
        <v>0.38864617518841399</v>
      </c>
      <c r="D147">
        <v>2.1378078357808601</v>
      </c>
      <c r="E147">
        <v>1.01627925484383</v>
      </c>
      <c r="F147">
        <f t="shared" si="2"/>
        <v>-3.2823523825930234E-2</v>
      </c>
    </row>
    <row r="148" spans="1:6" x14ac:dyDescent="0.2">
      <c r="A148" t="s">
        <v>280</v>
      </c>
      <c r="B148">
        <v>1.87629351542671</v>
      </c>
      <c r="C148">
        <v>0.37568522724152598</v>
      </c>
      <c r="D148">
        <v>1.8461262665189999</v>
      </c>
      <c r="E148">
        <v>1.0163408372736</v>
      </c>
      <c r="F148">
        <f t="shared" si="2"/>
        <v>-3.29486975100024E-2</v>
      </c>
    </row>
    <row r="149" spans="1:6" x14ac:dyDescent="0.2">
      <c r="A149" t="s">
        <v>451</v>
      </c>
      <c r="B149">
        <v>1.14704031925364</v>
      </c>
      <c r="C149">
        <v>0.114481015659897</v>
      </c>
      <c r="D149">
        <v>1.1279039066110601</v>
      </c>
      <c r="E149">
        <v>1.01696635017435</v>
      </c>
      <c r="F149">
        <f t="shared" si="2"/>
        <v>-3.4220557386938744E-2</v>
      </c>
    </row>
    <row r="150" spans="1:6" x14ac:dyDescent="0.2">
      <c r="A150" t="s">
        <v>403</v>
      </c>
      <c r="B150">
        <v>1.1374429243259401</v>
      </c>
      <c r="C150">
        <v>-6.0446934330257301E-2</v>
      </c>
      <c r="D150">
        <v>1.1182216411100201</v>
      </c>
      <c r="E150">
        <v>1.0171891533031301</v>
      </c>
      <c r="F150">
        <f t="shared" si="2"/>
        <v>-3.4673773597538649E-2</v>
      </c>
    </row>
    <row r="151" spans="1:6" x14ac:dyDescent="0.2">
      <c r="A151" t="s">
        <v>144</v>
      </c>
      <c r="B151">
        <v>1.96440960178019</v>
      </c>
      <c r="C151">
        <v>0.48384152346053899</v>
      </c>
      <c r="D151">
        <v>1.9310314014329399</v>
      </c>
      <c r="E151">
        <v>1.01728516704724</v>
      </c>
      <c r="F151">
        <f t="shared" si="2"/>
        <v>-3.4869111094331107E-2</v>
      </c>
    </row>
    <row r="152" spans="1:6" x14ac:dyDescent="0.2">
      <c r="A152" t="s">
        <v>334</v>
      </c>
      <c r="B152">
        <v>1.9835716690165299</v>
      </c>
      <c r="C152">
        <v>0.27844382681605001</v>
      </c>
      <c r="D152">
        <v>1.9498088763205701</v>
      </c>
      <c r="E152">
        <v>1.01731594983795</v>
      </c>
      <c r="F152">
        <f t="shared" si="2"/>
        <v>-3.4931741794690385E-2</v>
      </c>
    </row>
    <row r="153" spans="1:6" x14ac:dyDescent="0.2">
      <c r="A153" t="s">
        <v>452</v>
      </c>
      <c r="B153">
        <v>1.71670867707634</v>
      </c>
      <c r="C153">
        <v>0.33248893117919598</v>
      </c>
      <c r="D153">
        <v>1.68707627257292</v>
      </c>
      <c r="E153">
        <v>1.0175643537788699</v>
      </c>
      <c r="F153">
        <f t="shared" si="2"/>
        <v>-3.5437214081408985E-2</v>
      </c>
    </row>
    <row r="154" spans="1:6" x14ac:dyDescent="0.2">
      <c r="A154" t="s">
        <v>363</v>
      </c>
      <c r="B154">
        <v>1.09815285978709</v>
      </c>
      <c r="C154">
        <v>-5.6630502637128599E-2</v>
      </c>
      <c r="D154">
        <v>1.0788997551594799</v>
      </c>
      <c r="E154">
        <v>1.0178451283685499</v>
      </c>
      <c r="F154">
        <f t="shared" si="2"/>
        <v>-3.6008705343589797E-2</v>
      </c>
    </row>
    <row r="155" spans="1:6" x14ac:dyDescent="0.2">
      <c r="A155" t="s">
        <v>508</v>
      </c>
      <c r="B155">
        <v>1.6078875528519401</v>
      </c>
      <c r="C155">
        <v>0.21590987362119801</v>
      </c>
      <c r="D155">
        <v>1.5774877556761899</v>
      </c>
      <c r="E155">
        <v>1.0192710194208201</v>
      </c>
      <c r="F155">
        <f t="shared" si="2"/>
        <v>-3.8913411031157752E-2</v>
      </c>
    </row>
    <row r="156" spans="1:6" x14ac:dyDescent="0.2">
      <c r="A156" t="s">
        <v>404</v>
      </c>
      <c r="B156">
        <v>1.4126515051589801</v>
      </c>
      <c r="C156">
        <v>0.290702668262865</v>
      </c>
      <c r="D156">
        <v>1.3858274311576699</v>
      </c>
      <c r="E156">
        <v>1.0193559987327501</v>
      </c>
      <c r="F156">
        <f t="shared" si="2"/>
        <v>-3.9086652152442447E-2</v>
      </c>
    </row>
    <row r="157" spans="1:6" x14ac:dyDescent="0.2">
      <c r="A157" t="s">
        <v>424</v>
      </c>
      <c r="B157">
        <v>2.11983365530598</v>
      </c>
      <c r="C157">
        <v>0.34534817388676903</v>
      </c>
      <c r="D157">
        <v>2.07794410773674</v>
      </c>
      <c r="E157">
        <v>1.02015913104364</v>
      </c>
      <c r="F157">
        <f t="shared" si="2"/>
        <v>-4.0724652651714655E-2</v>
      </c>
    </row>
    <row r="158" spans="1:6" x14ac:dyDescent="0.2">
      <c r="A158" t="s">
        <v>208</v>
      </c>
      <c r="B158">
        <v>1.03410809752767</v>
      </c>
      <c r="C158">
        <v>5.8013270289317902E-2</v>
      </c>
      <c r="D158">
        <v>1.0136467467424499</v>
      </c>
      <c r="E158">
        <v>1.02018587920395</v>
      </c>
      <c r="F158">
        <f t="shared" si="2"/>
        <v>-4.0779228127136413E-2</v>
      </c>
    </row>
    <row r="159" spans="1:6" x14ac:dyDescent="0.2">
      <c r="A159" t="s">
        <v>288</v>
      </c>
      <c r="B159">
        <v>1.0782191735195199</v>
      </c>
      <c r="C159">
        <v>3.0650824932638401E-2</v>
      </c>
      <c r="D159">
        <v>1.05682219407253</v>
      </c>
      <c r="E159">
        <v>1.0202465273411101</v>
      </c>
      <c r="F159">
        <f t="shared" si="2"/>
        <v>-4.0902976551594472E-2</v>
      </c>
    </row>
    <row r="160" spans="1:6" x14ac:dyDescent="0.2">
      <c r="A160" t="s">
        <v>472</v>
      </c>
      <c r="B160">
        <v>0.65835782063055004</v>
      </c>
      <c r="C160">
        <v>-2.6740501677639101E-2</v>
      </c>
      <c r="D160">
        <v>0.64494780594075396</v>
      </c>
      <c r="E160">
        <v>1.0207924029917901</v>
      </c>
      <c r="F160">
        <f t="shared" si="2"/>
        <v>-4.2017130005753245E-2</v>
      </c>
    </row>
    <row r="161" spans="1:6" x14ac:dyDescent="0.2">
      <c r="A161" t="s">
        <v>128</v>
      </c>
      <c r="B161">
        <v>0.58757583882646702</v>
      </c>
      <c r="C161">
        <v>-0.11922718887201</v>
      </c>
      <c r="D161">
        <v>0.57537291798534795</v>
      </c>
      <c r="E161">
        <v>1.02120871605122</v>
      </c>
      <c r="F161">
        <f t="shared" si="2"/>
        <v>-4.2867241738981265E-2</v>
      </c>
    </row>
    <row r="162" spans="1:6" x14ac:dyDescent="0.2">
      <c r="A162" t="s">
        <v>455</v>
      </c>
      <c r="B162">
        <v>2.09636114419729</v>
      </c>
      <c r="C162">
        <v>0.42871014973563498</v>
      </c>
      <c r="D162">
        <v>2.0510927116960498</v>
      </c>
      <c r="E162">
        <v>1.0220703980093599</v>
      </c>
      <c r="F162">
        <f t="shared" si="2"/>
        <v>-4.462789848701143E-2</v>
      </c>
    </row>
    <row r="163" spans="1:6" x14ac:dyDescent="0.2">
      <c r="A163" t="s">
        <v>178</v>
      </c>
      <c r="B163">
        <v>2.05402687155624</v>
      </c>
      <c r="C163">
        <v>0.42207054602823602</v>
      </c>
      <c r="D163">
        <v>2.0092081462768099</v>
      </c>
      <c r="E163">
        <v>1.02230666114035</v>
      </c>
      <c r="F163">
        <f t="shared" si="2"/>
        <v>-4.5110909411930411E-2</v>
      </c>
    </row>
    <row r="164" spans="1:6" x14ac:dyDescent="0.2">
      <c r="A164" t="s">
        <v>90</v>
      </c>
      <c r="B164">
        <v>0.83401632380516</v>
      </c>
      <c r="C164">
        <v>-0.185480999250145</v>
      </c>
      <c r="D164">
        <v>0.81522724669109603</v>
      </c>
      <c r="E164">
        <v>1.02304765596381</v>
      </c>
      <c r="F164">
        <f t="shared" si="2"/>
        <v>-4.6626506373045995E-2</v>
      </c>
    </row>
    <row r="165" spans="1:6" x14ac:dyDescent="0.2">
      <c r="A165" t="s">
        <v>463</v>
      </c>
      <c r="B165">
        <v>0.931738169903644</v>
      </c>
      <c r="C165">
        <v>5.6873193685463903E-2</v>
      </c>
      <c r="D165">
        <v>0.91038218101477897</v>
      </c>
      <c r="E165">
        <v>1.0234582676750701</v>
      </c>
      <c r="F165">
        <f t="shared" si="2"/>
        <v>-4.7466825672455304E-2</v>
      </c>
    </row>
    <row r="166" spans="1:6" x14ac:dyDescent="0.2">
      <c r="A166" t="s">
        <v>192</v>
      </c>
      <c r="B166">
        <v>1.50836593021483</v>
      </c>
      <c r="C166">
        <v>0.17552675824286901</v>
      </c>
      <c r="D166">
        <v>1.4733893742091499</v>
      </c>
      <c r="E166">
        <v>1.0237388409458601</v>
      </c>
      <c r="F166">
        <f t="shared" si="2"/>
        <v>-4.8041214461173043E-2</v>
      </c>
    </row>
    <row r="167" spans="1:6" x14ac:dyDescent="0.2">
      <c r="A167" t="s">
        <v>510</v>
      </c>
      <c r="B167">
        <v>1.6224543568054399</v>
      </c>
      <c r="C167">
        <v>0.32120190719464198</v>
      </c>
      <c r="D167">
        <v>1.58403030395341</v>
      </c>
      <c r="E167">
        <v>1.0242571450534299</v>
      </c>
      <c r="F167">
        <f t="shared" si="2"/>
        <v>-4.910269919300303E-2</v>
      </c>
    </row>
    <row r="168" spans="1:6" x14ac:dyDescent="0.2">
      <c r="A168" t="s">
        <v>127</v>
      </c>
      <c r="B168">
        <v>1.12276749285365</v>
      </c>
      <c r="C168">
        <v>-0.144031629506123</v>
      </c>
      <c r="D168">
        <v>1.0959721583411699</v>
      </c>
      <c r="E168">
        <v>1.0244489189880801</v>
      </c>
      <c r="F168">
        <f t="shared" si="2"/>
        <v>-4.9495587615845826E-2</v>
      </c>
    </row>
    <row r="169" spans="1:6" x14ac:dyDescent="0.2">
      <c r="A169" t="s">
        <v>181</v>
      </c>
      <c r="B169">
        <v>1.1100304779138099</v>
      </c>
      <c r="C169">
        <v>0.24660772715708701</v>
      </c>
      <c r="D169">
        <v>1.0830440878013099</v>
      </c>
      <c r="E169">
        <v>1.02491716673074</v>
      </c>
      <c r="F169">
        <f t="shared" si="2"/>
        <v>-5.0455198659367317E-2</v>
      </c>
    </row>
    <row r="170" spans="1:6" x14ac:dyDescent="0.2">
      <c r="A170" t="s">
        <v>269</v>
      </c>
      <c r="B170">
        <v>1.33182175003287</v>
      </c>
      <c r="C170">
        <v>-8.1755075429544799E-2</v>
      </c>
      <c r="D170">
        <v>1.2991178784491799</v>
      </c>
      <c r="E170">
        <v>1.0251739061760301</v>
      </c>
      <c r="F170">
        <f t="shared" si="2"/>
        <v>-5.0981537904219776E-2</v>
      </c>
    </row>
    <row r="171" spans="1:6" x14ac:dyDescent="0.2">
      <c r="A171" t="s">
        <v>55</v>
      </c>
      <c r="B171">
        <v>2.1657397238597098</v>
      </c>
      <c r="C171">
        <v>0.41906843218274298</v>
      </c>
      <c r="D171">
        <v>2.1111205334229401</v>
      </c>
      <c r="E171">
        <v>1.02587213262911</v>
      </c>
      <c r="F171">
        <f t="shared" si="2"/>
        <v>-5.241363250499842E-2</v>
      </c>
    </row>
    <row r="172" spans="1:6" x14ac:dyDescent="0.2">
      <c r="A172" t="s">
        <v>295</v>
      </c>
      <c r="B172">
        <v>2.22256328956259</v>
      </c>
      <c r="C172">
        <v>0.394587921954901</v>
      </c>
      <c r="D172">
        <v>2.16650182167841</v>
      </c>
      <c r="E172">
        <v>1.0258764923819601</v>
      </c>
      <c r="F172">
        <f t="shared" si="2"/>
        <v>-5.2422577621913824E-2</v>
      </c>
    </row>
    <row r="173" spans="1:6" x14ac:dyDescent="0.2">
      <c r="A173" t="s">
        <v>209</v>
      </c>
      <c r="B173">
        <v>0.57764353464180895</v>
      </c>
      <c r="C173">
        <v>-0.22041292941255999</v>
      </c>
      <c r="D173">
        <v>0.56305898275789801</v>
      </c>
      <c r="E173">
        <v>1.02590235185037</v>
      </c>
      <c r="F173">
        <f t="shared" si="2"/>
        <v>-5.2475635532120535E-2</v>
      </c>
    </row>
    <row r="174" spans="1:6" x14ac:dyDescent="0.2">
      <c r="A174" t="s">
        <v>169</v>
      </c>
      <c r="B174">
        <v>2.2120247288516999</v>
      </c>
      <c r="C174">
        <v>0.36334864777767001</v>
      </c>
      <c r="D174">
        <v>2.1548722943524301</v>
      </c>
      <c r="E174">
        <v>1.0265224229988199</v>
      </c>
      <c r="F174">
        <f t="shared" si="2"/>
        <v>-5.3748284919368228E-2</v>
      </c>
    </row>
    <row r="175" spans="1:6" x14ac:dyDescent="0.2">
      <c r="A175" t="s">
        <v>302</v>
      </c>
      <c r="B175">
        <v>1.15612567105571</v>
      </c>
      <c r="C175">
        <v>-0.10648006648873</v>
      </c>
      <c r="D175">
        <v>1.1261314038741499</v>
      </c>
      <c r="E175">
        <v>1.02663478442957</v>
      </c>
      <c r="F175">
        <f t="shared" si="2"/>
        <v>-5.3978980600749793E-2</v>
      </c>
    </row>
    <row r="176" spans="1:6" x14ac:dyDescent="0.2">
      <c r="A176" t="s">
        <v>289</v>
      </c>
      <c r="B176">
        <v>1.31523071530668</v>
      </c>
      <c r="C176">
        <v>0.251031408268304</v>
      </c>
      <c r="D176">
        <v>1.2809925107564399</v>
      </c>
      <c r="E176">
        <v>1.0267278725384701</v>
      </c>
      <c r="F176">
        <f t="shared" si="2"/>
        <v>-5.4170124247372886E-2</v>
      </c>
    </row>
    <row r="177" spans="1:6" x14ac:dyDescent="0.2">
      <c r="A177" t="s">
        <v>62</v>
      </c>
      <c r="B177">
        <v>2.2289738517684201</v>
      </c>
      <c r="C177">
        <v>0.40445608984906201</v>
      </c>
      <c r="D177">
        <v>2.1703274661918499</v>
      </c>
      <c r="E177">
        <v>1.0270219063667201</v>
      </c>
      <c r="F177">
        <f t="shared" si="2"/>
        <v>-5.4773996157131855E-2</v>
      </c>
    </row>
    <row r="178" spans="1:6" x14ac:dyDescent="0.2">
      <c r="A178" t="s">
        <v>264</v>
      </c>
      <c r="B178">
        <v>1.52119996290159</v>
      </c>
      <c r="C178">
        <v>0.24840217554892099</v>
      </c>
      <c r="D178">
        <v>1.4800101369960399</v>
      </c>
      <c r="E178">
        <v>1.02783077282778</v>
      </c>
      <c r="F178">
        <f t="shared" si="2"/>
        <v>-5.6436097571751498E-2</v>
      </c>
    </row>
    <row r="179" spans="1:6" x14ac:dyDescent="0.2">
      <c r="A179" t="s">
        <v>498</v>
      </c>
      <c r="B179">
        <v>1.32845771207292</v>
      </c>
      <c r="C179">
        <v>0.147230003672391</v>
      </c>
      <c r="D179">
        <v>1.29223341699391</v>
      </c>
      <c r="E179">
        <v>1.0280323156812301</v>
      </c>
      <c r="F179">
        <f t="shared" si="2"/>
        <v>-5.68504420849123E-2</v>
      </c>
    </row>
    <row r="180" spans="1:6" x14ac:dyDescent="0.2">
      <c r="A180" t="s">
        <v>185</v>
      </c>
      <c r="B180">
        <v>2.0673761028762798</v>
      </c>
      <c r="C180">
        <v>0.45051614857026301</v>
      </c>
      <c r="D180">
        <v>2.0108699138067299</v>
      </c>
      <c r="E180">
        <v>1.02810037023358</v>
      </c>
      <c r="F180">
        <f t="shared" si="2"/>
        <v>-5.6990371274424412E-2</v>
      </c>
    </row>
    <row r="181" spans="1:6" x14ac:dyDescent="0.2">
      <c r="A181" t="s">
        <v>74</v>
      </c>
      <c r="B181">
        <v>2.20585391212148</v>
      </c>
      <c r="C181">
        <v>0.38702942065594098</v>
      </c>
      <c r="D181">
        <v>2.1455337014012099</v>
      </c>
      <c r="E181">
        <v>1.02811431518455</v>
      </c>
      <c r="F181">
        <f t="shared" si="2"/>
        <v>-5.7019045087396192E-2</v>
      </c>
    </row>
    <row r="182" spans="1:6" x14ac:dyDescent="0.2">
      <c r="A182" t="s">
        <v>35</v>
      </c>
      <c r="B182">
        <v>2.23521884827053</v>
      </c>
      <c r="C182">
        <v>0.41655984961603498</v>
      </c>
      <c r="D182">
        <v>2.1730733636766901</v>
      </c>
      <c r="E182">
        <v>1.02859796895613</v>
      </c>
      <c r="F182">
        <f t="shared" si="2"/>
        <v>-5.801378174067584E-2</v>
      </c>
    </row>
    <row r="183" spans="1:6" x14ac:dyDescent="0.2">
      <c r="A183" t="s">
        <v>220</v>
      </c>
      <c r="B183">
        <v>2.0917394362258301</v>
      </c>
      <c r="C183">
        <v>0.40544181992436401</v>
      </c>
      <c r="D183">
        <v>2.0334426784056201</v>
      </c>
      <c r="E183">
        <v>1.0286689949214201</v>
      </c>
      <c r="F183">
        <f t="shared" si="2"/>
        <v>-5.8159901112644574E-2</v>
      </c>
    </row>
    <row r="184" spans="1:6" x14ac:dyDescent="0.2">
      <c r="A184" t="s">
        <v>344</v>
      </c>
      <c r="B184">
        <v>2.19322025553216</v>
      </c>
      <c r="C184">
        <v>0.42026305515048701</v>
      </c>
      <c r="D184">
        <v>2.1317196308874502</v>
      </c>
      <c r="E184">
        <v>1.0288502407885101</v>
      </c>
      <c r="F184">
        <f t="shared" si="2"/>
        <v>-5.853281797057508E-2</v>
      </c>
    </row>
    <row r="185" spans="1:6" x14ac:dyDescent="0.2">
      <c r="A185" t="s">
        <v>287</v>
      </c>
      <c r="B185">
        <v>2.18042432645982</v>
      </c>
      <c r="C185">
        <v>0.425220259823888</v>
      </c>
      <c r="D185">
        <v>2.11922770129065</v>
      </c>
      <c r="E185">
        <v>1.0288768522287099</v>
      </c>
      <c r="F185">
        <f t="shared" si="2"/>
        <v>-5.8587577052058748E-2</v>
      </c>
    </row>
    <row r="186" spans="1:6" x14ac:dyDescent="0.2">
      <c r="A186" t="s">
        <v>85</v>
      </c>
      <c r="B186">
        <v>0.69079902710166696</v>
      </c>
      <c r="C186">
        <v>-0.30433537677087502</v>
      </c>
      <c r="D186">
        <v>0.67122735890540997</v>
      </c>
      <c r="E186">
        <v>1.0291580310852799</v>
      </c>
      <c r="F186">
        <f t="shared" si="2"/>
        <v>-5.9166252947330022E-2</v>
      </c>
    </row>
    <row r="187" spans="1:6" x14ac:dyDescent="0.2">
      <c r="A187" t="s">
        <v>107</v>
      </c>
      <c r="B187">
        <v>2.2348120702326302</v>
      </c>
      <c r="C187">
        <v>0.42126322494169199</v>
      </c>
      <c r="D187">
        <v>2.1711645747035999</v>
      </c>
      <c r="E187">
        <v>1.0293149106569699</v>
      </c>
      <c r="F187">
        <f t="shared" si="2"/>
        <v>-5.9489185300765968E-2</v>
      </c>
    </row>
    <row r="188" spans="1:6" x14ac:dyDescent="0.2">
      <c r="A188" t="s">
        <v>376</v>
      </c>
      <c r="B188">
        <v>1.5529864599843199</v>
      </c>
      <c r="C188">
        <v>0.20060881705738201</v>
      </c>
      <c r="D188">
        <v>1.5061684930608801</v>
      </c>
      <c r="E188">
        <v>1.0310841497077701</v>
      </c>
      <c r="F188">
        <f t="shared" si="2"/>
        <v>-6.3134523778595186E-2</v>
      </c>
    </row>
    <row r="189" spans="1:6" x14ac:dyDescent="0.2">
      <c r="A189" t="s">
        <v>265</v>
      </c>
      <c r="B189">
        <v>2.2336861820086602</v>
      </c>
      <c r="C189">
        <v>0.43794894945129498</v>
      </c>
      <c r="D189">
        <v>2.1662765847832302</v>
      </c>
      <c r="E189">
        <v>1.0311177241627101</v>
      </c>
      <c r="F189">
        <f t="shared" si="2"/>
        <v>-6.3203761082486709E-2</v>
      </c>
    </row>
    <row r="190" spans="1:6" x14ac:dyDescent="0.2">
      <c r="A190" t="s">
        <v>154</v>
      </c>
      <c r="B190">
        <v>1.7714915625771801</v>
      </c>
      <c r="C190">
        <v>0.24616033786730601</v>
      </c>
      <c r="D190">
        <v>1.7178125320133499</v>
      </c>
      <c r="E190">
        <v>1.0312484800078301</v>
      </c>
      <c r="F190">
        <f t="shared" si="2"/>
        <v>-6.3473427518459857E-2</v>
      </c>
    </row>
    <row r="191" spans="1:6" x14ac:dyDescent="0.2">
      <c r="A191" t="s">
        <v>484</v>
      </c>
      <c r="B191">
        <v>0.91939296432059103</v>
      </c>
      <c r="C191">
        <v>-2.35142617262642E-2</v>
      </c>
      <c r="D191">
        <v>0.89152038633955799</v>
      </c>
      <c r="E191">
        <v>1.0312640949193199</v>
      </c>
      <c r="F191">
        <f t="shared" si="2"/>
        <v>-6.3505633469764122E-2</v>
      </c>
    </row>
    <row r="192" spans="1:6" x14ac:dyDescent="0.2">
      <c r="A192" t="s">
        <v>545</v>
      </c>
      <c r="B192">
        <v>2.19195863548279</v>
      </c>
      <c r="C192">
        <v>0.382583217213389</v>
      </c>
      <c r="D192">
        <v>2.1248165867603399</v>
      </c>
      <c r="E192">
        <v>1.03159898559753</v>
      </c>
      <c r="F192">
        <f t="shared" si="2"/>
        <v>-6.4196467085853026E-2</v>
      </c>
    </row>
    <row r="193" spans="1:6" x14ac:dyDescent="0.2">
      <c r="A193" t="s">
        <v>121</v>
      </c>
      <c r="B193">
        <v>0.87788363975528905</v>
      </c>
      <c r="C193">
        <v>-0.15215924136885001</v>
      </c>
      <c r="D193">
        <v>0.850410485952106</v>
      </c>
      <c r="E193">
        <v>1.0323057561695299</v>
      </c>
      <c r="F193">
        <f t="shared" si="2"/>
        <v>-6.5655174220744961E-2</v>
      </c>
    </row>
    <row r="194" spans="1:6" x14ac:dyDescent="0.2">
      <c r="A194" t="s">
        <v>225</v>
      </c>
      <c r="B194">
        <v>0.73455926253095305</v>
      </c>
      <c r="C194">
        <v>-3.2554776591208999E-2</v>
      </c>
      <c r="D194">
        <v>0.710962675799374</v>
      </c>
      <c r="E194">
        <v>1.03318962799987</v>
      </c>
      <c r="F194">
        <f t="shared" si="2"/>
        <v>-6.7480807406509857E-2</v>
      </c>
    </row>
    <row r="195" spans="1:6" x14ac:dyDescent="0.2">
      <c r="A195" t="s">
        <v>87</v>
      </c>
      <c r="B195">
        <v>1.21606014427793</v>
      </c>
      <c r="C195">
        <v>0.18460746658392899</v>
      </c>
      <c r="D195">
        <v>1.1768713503714101</v>
      </c>
      <c r="E195">
        <v>1.03329913154412</v>
      </c>
      <c r="F195">
        <f t="shared" ref="F195:F258" si="3">1-E195^2</f>
        <v>-6.7707095249832649E-2</v>
      </c>
    </row>
    <row r="196" spans="1:6" x14ac:dyDescent="0.2">
      <c r="A196" t="s">
        <v>495</v>
      </c>
      <c r="B196">
        <v>1.9494632436858199</v>
      </c>
      <c r="C196">
        <v>0.44863774502769999</v>
      </c>
      <c r="D196">
        <v>1.88648251095983</v>
      </c>
      <c r="E196">
        <v>1.03338527251649</v>
      </c>
      <c r="F196">
        <f t="shared" si="3"/>
        <v>-6.7885121453980402E-2</v>
      </c>
    </row>
    <row r="197" spans="1:6" x14ac:dyDescent="0.2">
      <c r="A197" t="s">
        <v>56</v>
      </c>
      <c r="B197">
        <v>1.46868771603149</v>
      </c>
      <c r="C197">
        <v>9.1027951418215305E-2</v>
      </c>
      <c r="D197">
        <v>1.42086461063446</v>
      </c>
      <c r="E197">
        <v>1.0336577496821999</v>
      </c>
      <c r="F197">
        <f t="shared" si="3"/>
        <v>-6.8448343478069384E-2</v>
      </c>
    </row>
    <row r="198" spans="1:6" x14ac:dyDescent="0.2">
      <c r="A198" t="s">
        <v>270</v>
      </c>
      <c r="B198">
        <v>1.22080098760682</v>
      </c>
      <c r="C198">
        <v>-0.15562386537365</v>
      </c>
      <c r="D198">
        <v>1.1808059713299099</v>
      </c>
      <c r="E198">
        <v>1.0338709468346099</v>
      </c>
      <c r="F198">
        <f t="shared" si="3"/>
        <v>-6.8889134708692845E-2</v>
      </c>
    </row>
    <row r="199" spans="1:6" x14ac:dyDescent="0.2">
      <c r="A199" t="s">
        <v>75</v>
      </c>
      <c r="B199">
        <v>2.2365885433513002</v>
      </c>
      <c r="C199">
        <v>0.45484927742526599</v>
      </c>
      <c r="D199">
        <v>2.1626126509987</v>
      </c>
      <c r="E199">
        <v>1.03420672320511</v>
      </c>
      <c r="F199">
        <f t="shared" si="3"/>
        <v>-6.9583546322651069E-2</v>
      </c>
    </row>
    <row r="200" spans="1:6" x14ac:dyDescent="0.2">
      <c r="A200" t="s">
        <v>106</v>
      </c>
      <c r="B200">
        <v>1.62127924170826</v>
      </c>
      <c r="C200">
        <v>0.29219902659701202</v>
      </c>
      <c r="D200">
        <v>1.56762821220535</v>
      </c>
      <c r="E200">
        <v>1.0342243327117899</v>
      </c>
      <c r="F200">
        <f t="shared" si="3"/>
        <v>-6.9619970373147044E-2</v>
      </c>
    </row>
    <row r="201" spans="1:6" x14ac:dyDescent="0.2">
      <c r="A201" t="s">
        <v>371</v>
      </c>
      <c r="B201">
        <v>2.2364601855332098</v>
      </c>
      <c r="C201">
        <v>0.44461449016598098</v>
      </c>
      <c r="D201">
        <v>2.1623506382703699</v>
      </c>
      <c r="E201">
        <v>1.0342726780528599</v>
      </c>
      <c r="F201">
        <f t="shared" si="3"/>
        <v>-6.9719972566634869E-2</v>
      </c>
    </row>
    <row r="202" spans="1:6" x14ac:dyDescent="0.2">
      <c r="A202" t="s">
        <v>118</v>
      </c>
      <c r="B202">
        <v>0.632789407815744</v>
      </c>
      <c r="C202">
        <v>-0.113140002194014</v>
      </c>
      <c r="D202">
        <v>0.61132374716184201</v>
      </c>
      <c r="E202">
        <v>1.0351134088174301</v>
      </c>
      <c r="F202">
        <f t="shared" si="3"/>
        <v>-7.1459769113640048E-2</v>
      </c>
    </row>
    <row r="203" spans="1:6" x14ac:dyDescent="0.2">
      <c r="A203" t="s">
        <v>275</v>
      </c>
      <c r="B203">
        <v>1.18567259342788</v>
      </c>
      <c r="C203">
        <v>0.241010337424405</v>
      </c>
      <c r="D203">
        <v>1.1444919502220099</v>
      </c>
      <c r="E203">
        <v>1.0359815927039699</v>
      </c>
      <c r="F203">
        <f t="shared" si="3"/>
        <v>-7.3257860421454213E-2</v>
      </c>
    </row>
    <row r="204" spans="1:6" x14ac:dyDescent="0.2">
      <c r="A204" t="s">
        <v>300</v>
      </c>
      <c r="B204">
        <v>2.24018894399613</v>
      </c>
      <c r="C204">
        <v>0.45304563186632801</v>
      </c>
      <c r="D204">
        <v>2.1620710049131202</v>
      </c>
      <c r="E204">
        <v>1.0361310701200299</v>
      </c>
      <c r="F204">
        <f t="shared" si="3"/>
        <v>-7.3567594468078257E-2</v>
      </c>
    </row>
    <row r="205" spans="1:6" x14ac:dyDescent="0.2">
      <c r="A205" t="s">
        <v>212</v>
      </c>
      <c r="B205">
        <v>1.01853497187314</v>
      </c>
      <c r="C205">
        <v>0.20410232087296201</v>
      </c>
      <c r="D205">
        <v>0.982313791252442</v>
      </c>
      <c r="E205">
        <v>1.0368733300328801</v>
      </c>
      <c r="F205">
        <f t="shared" si="3"/>
        <v>-7.5106302533473723E-2</v>
      </c>
    </row>
    <row r="206" spans="1:6" x14ac:dyDescent="0.2">
      <c r="A206" t="s">
        <v>266</v>
      </c>
      <c r="B206">
        <v>1.83234377975831</v>
      </c>
      <c r="C206">
        <v>0.35850996018679299</v>
      </c>
      <c r="D206">
        <v>1.76697826585382</v>
      </c>
      <c r="E206">
        <v>1.0369928228137499</v>
      </c>
      <c r="F206">
        <f t="shared" si="3"/>
        <v>-7.5354114567229402E-2</v>
      </c>
    </row>
    <row r="207" spans="1:6" x14ac:dyDescent="0.2">
      <c r="A207" t="s">
        <v>413</v>
      </c>
      <c r="B207">
        <v>2.0071372038556898</v>
      </c>
      <c r="C207">
        <v>0.47270451699873101</v>
      </c>
      <c r="D207">
        <v>1.9352354532790299</v>
      </c>
      <c r="E207">
        <v>1.0371540064826801</v>
      </c>
      <c r="F207">
        <f t="shared" si="3"/>
        <v>-7.5688433163075164E-2</v>
      </c>
    </row>
    <row r="208" spans="1:6" x14ac:dyDescent="0.2">
      <c r="A208" t="s">
        <v>12</v>
      </c>
      <c r="B208">
        <v>2.1565031409740101</v>
      </c>
      <c r="C208">
        <v>0.46914335461192103</v>
      </c>
      <c r="D208">
        <v>2.0774489008052899</v>
      </c>
      <c r="E208">
        <v>1.0380535184947599</v>
      </c>
      <c r="F208">
        <f t="shared" si="3"/>
        <v>-7.7555107259350775E-2</v>
      </c>
    </row>
    <row r="209" spans="1:6" x14ac:dyDescent="0.2">
      <c r="A209" t="s">
        <v>362</v>
      </c>
      <c r="B209">
        <v>2.1794613171482902</v>
      </c>
      <c r="C209">
        <v>0.40901738218023997</v>
      </c>
      <c r="D209">
        <v>2.0983064576297199</v>
      </c>
      <c r="E209">
        <v>1.0386763617027801</v>
      </c>
      <c r="F209">
        <f t="shared" si="3"/>
        <v>-7.8848584360124541E-2</v>
      </c>
    </row>
    <row r="210" spans="1:6" x14ac:dyDescent="0.2">
      <c r="A210" t="s">
        <v>432</v>
      </c>
      <c r="B210">
        <v>1.1450847443574199</v>
      </c>
      <c r="C210">
        <v>6.0868016188284503E-2</v>
      </c>
      <c r="D210">
        <v>1.10243582000111</v>
      </c>
      <c r="E210">
        <v>1.03868608365452</v>
      </c>
      <c r="F210">
        <f t="shared" si="3"/>
        <v>-7.8868780377564507E-2</v>
      </c>
    </row>
    <row r="211" spans="1:6" x14ac:dyDescent="0.2">
      <c r="A211" t="s">
        <v>342</v>
      </c>
      <c r="B211">
        <v>0.81878695694604797</v>
      </c>
      <c r="C211">
        <v>-2.6714401023975699E-2</v>
      </c>
      <c r="D211">
        <v>0.78813258151569199</v>
      </c>
      <c r="E211">
        <v>1.0388949475625</v>
      </c>
      <c r="F211">
        <f t="shared" si="3"/>
        <v>-7.9302712070889569E-2</v>
      </c>
    </row>
    <row r="212" spans="1:6" x14ac:dyDescent="0.2">
      <c r="A212" t="s">
        <v>99</v>
      </c>
      <c r="B212">
        <v>1.67740500217883</v>
      </c>
      <c r="C212">
        <v>0.35437428445618702</v>
      </c>
      <c r="D212">
        <v>1.6136945005887</v>
      </c>
      <c r="E212">
        <v>1.0394811419180501</v>
      </c>
      <c r="F212">
        <f t="shared" si="3"/>
        <v>-8.0521044403253361E-2</v>
      </c>
    </row>
    <row r="213" spans="1:6" x14ac:dyDescent="0.2">
      <c r="A213" t="s">
        <v>105</v>
      </c>
      <c r="B213">
        <v>0.406669951444528</v>
      </c>
      <c r="C213">
        <v>-6.6265960383596903E-2</v>
      </c>
      <c r="D213">
        <v>0.39067062600637797</v>
      </c>
      <c r="E213">
        <v>1.0409534896485599</v>
      </c>
      <c r="F213">
        <f t="shared" si="3"/>
        <v>-8.3584167611514548E-2</v>
      </c>
    </row>
    <row r="214" spans="1:6" x14ac:dyDescent="0.2">
      <c r="A214" t="s">
        <v>486</v>
      </c>
      <c r="B214">
        <v>1.2590940883581301</v>
      </c>
      <c r="C214">
        <v>-2.6810598499931702E-2</v>
      </c>
      <c r="D214">
        <v>1.20883027873979</v>
      </c>
      <c r="E214">
        <v>1.0415805349206999</v>
      </c>
      <c r="F214">
        <f t="shared" si="3"/>
        <v>-8.4890010725691356E-2</v>
      </c>
    </row>
    <row r="215" spans="1:6" x14ac:dyDescent="0.2">
      <c r="A215" t="s">
        <v>13</v>
      </c>
      <c r="B215">
        <v>1.18364007492609</v>
      </c>
      <c r="C215">
        <v>8.2010884495438294E-2</v>
      </c>
      <c r="D215">
        <v>1.13628448885679</v>
      </c>
      <c r="E215">
        <v>1.0416758184536501</v>
      </c>
      <c r="F215">
        <f t="shared" si="3"/>
        <v>-8.5088510751081703E-2</v>
      </c>
    </row>
    <row r="216" spans="1:6" x14ac:dyDescent="0.2">
      <c r="A216" t="s">
        <v>14</v>
      </c>
      <c r="B216">
        <v>1.48191197066493</v>
      </c>
      <c r="C216">
        <v>0.30061758998743998</v>
      </c>
      <c r="D216">
        <v>1.4224668543016601</v>
      </c>
      <c r="E216">
        <v>1.04179015924588</v>
      </c>
      <c r="F216">
        <f t="shared" si="3"/>
        <v>-8.532673590155615E-2</v>
      </c>
    </row>
    <row r="217" spans="1:6" x14ac:dyDescent="0.2">
      <c r="A217" t="s">
        <v>394</v>
      </c>
      <c r="B217">
        <v>1.96935579280974</v>
      </c>
      <c r="C217">
        <v>0.452737812458336</v>
      </c>
      <c r="D217">
        <v>1.88961020473206</v>
      </c>
      <c r="E217">
        <v>1.04220213665124</v>
      </c>
      <c r="F217">
        <f t="shared" si="3"/>
        <v>-8.6185293640409943E-2</v>
      </c>
    </row>
    <row r="218" spans="1:6" x14ac:dyDescent="0.2">
      <c r="A218" t="s">
        <v>467</v>
      </c>
      <c r="B218">
        <v>0.79976183698549197</v>
      </c>
      <c r="C218">
        <v>-3.3912926844887503E-2</v>
      </c>
      <c r="D218">
        <v>0.76715493529444601</v>
      </c>
      <c r="E218">
        <v>1.0425036719323599</v>
      </c>
      <c r="F218">
        <f t="shared" si="3"/>
        <v>-8.6813905992453533E-2</v>
      </c>
    </row>
    <row r="219" spans="1:6" x14ac:dyDescent="0.2">
      <c r="A219" t="s">
        <v>135</v>
      </c>
      <c r="B219">
        <v>2.0309263249694598</v>
      </c>
      <c r="C219">
        <v>0.43950183125864101</v>
      </c>
      <c r="D219">
        <v>1.94782367615253</v>
      </c>
      <c r="E219">
        <v>1.04266435911749</v>
      </c>
      <c r="F219">
        <f t="shared" si="3"/>
        <v>-8.71489657738862E-2</v>
      </c>
    </row>
    <row r="220" spans="1:6" x14ac:dyDescent="0.2">
      <c r="A220" t="s">
        <v>502</v>
      </c>
      <c r="B220">
        <v>1.46136989371157</v>
      </c>
      <c r="C220">
        <v>0.32405968861843698</v>
      </c>
      <c r="D220">
        <v>1.4011204870913001</v>
      </c>
      <c r="E220">
        <v>1.0430008747822499</v>
      </c>
      <c r="F220">
        <f t="shared" si="3"/>
        <v>-8.7850824796538607E-2</v>
      </c>
    </row>
    <row r="221" spans="1:6" x14ac:dyDescent="0.2">
      <c r="A221" t="s">
        <v>211</v>
      </c>
      <c r="B221">
        <v>1.8047532459437801</v>
      </c>
      <c r="C221">
        <v>0.441927444954753</v>
      </c>
      <c r="D221">
        <v>1.73030238023775</v>
      </c>
      <c r="E221">
        <v>1.0430276618447401</v>
      </c>
      <c r="F221">
        <f t="shared" si="3"/>
        <v>-8.7906703373305417E-2</v>
      </c>
    </row>
    <row r="222" spans="1:6" x14ac:dyDescent="0.2">
      <c r="A222" t="s">
        <v>176</v>
      </c>
      <c r="B222">
        <v>0.51399236208733501</v>
      </c>
      <c r="C222">
        <v>-0.19189380341067899</v>
      </c>
      <c r="D222">
        <v>0.49271698771712902</v>
      </c>
      <c r="E222">
        <v>1.0431797053898599</v>
      </c>
      <c r="F222">
        <f t="shared" si="3"/>
        <v>-8.8223897737274903E-2</v>
      </c>
    </row>
    <row r="223" spans="1:6" x14ac:dyDescent="0.2">
      <c r="A223" t="s">
        <v>477</v>
      </c>
      <c r="B223">
        <v>1.74165385291288</v>
      </c>
      <c r="C223">
        <v>0.26897251355694402</v>
      </c>
      <c r="D223">
        <v>1.6692303010152501</v>
      </c>
      <c r="E223">
        <v>1.0433873934912199</v>
      </c>
      <c r="F223">
        <f t="shared" si="3"/>
        <v>-8.8657252896401806E-2</v>
      </c>
    </row>
    <row r="224" spans="1:6" x14ac:dyDescent="0.2">
      <c r="A224" t="s">
        <v>61</v>
      </c>
      <c r="B224">
        <v>1.33281510832877</v>
      </c>
      <c r="C224">
        <v>8.9381492896648401E-2</v>
      </c>
      <c r="D224">
        <v>1.2772696646185899</v>
      </c>
      <c r="E224">
        <v>1.04348764027584</v>
      </c>
      <c r="F224">
        <f t="shared" si="3"/>
        <v>-8.8866455408440848E-2</v>
      </c>
    </row>
    <row r="225" spans="1:6" x14ac:dyDescent="0.2">
      <c r="A225" t="s">
        <v>485</v>
      </c>
      <c r="B225">
        <v>0.81805938940804701</v>
      </c>
      <c r="C225">
        <v>-7.5492930098469094E-2</v>
      </c>
      <c r="D225">
        <v>0.78393704203587899</v>
      </c>
      <c r="E225">
        <v>1.0435268976237499</v>
      </c>
      <c r="F225">
        <f t="shared" si="3"/>
        <v>-8.8948386064248375E-2</v>
      </c>
    </row>
    <row r="226" spans="1:6" x14ac:dyDescent="0.2">
      <c r="A226" t="s">
        <v>273</v>
      </c>
      <c r="B226">
        <v>0.71805177397222397</v>
      </c>
      <c r="C226">
        <v>-8.6873045095093304E-2</v>
      </c>
      <c r="D226">
        <v>0.68773524411967102</v>
      </c>
      <c r="E226">
        <v>1.04408168711981</v>
      </c>
      <c r="F226">
        <f t="shared" si="3"/>
        <v>-9.0106569378948675E-2</v>
      </c>
    </row>
    <row r="227" spans="1:6" x14ac:dyDescent="0.2">
      <c r="A227" t="s">
        <v>301</v>
      </c>
      <c r="B227">
        <v>2.25230782213155</v>
      </c>
      <c r="C227">
        <v>0.460045918462549</v>
      </c>
      <c r="D227">
        <v>2.1571957684867198</v>
      </c>
      <c r="E227">
        <v>1.0440905990240901</v>
      </c>
      <c r="F227">
        <f t="shared" si="3"/>
        <v>-9.0125178970483333E-2</v>
      </c>
    </row>
    <row r="228" spans="1:6" x14ac:dyDescent="0.2">
      <c r="A228" t="s">
        <v>466</v>
      </c>
      <c r="B228">
        <v>0.84686898786107401</v>
      </c>
      <c r="C228">
        <v>-0.31727358142239598</v>
      </c>
      <c r="D228">
        <v>0.81092389840964696</v>
      </c>
      <c r="E228">
        <v>1.0443260946211099</v>
      </c>
      <c r="F228">
        <f t="shared" si="3"/>
        <v>-9.0616991906579347E-2</v>
      </c>
    </row>
    <row r="229" spans="1:6" x14ac:dyDescent="0.2">
      <c r="A229" t="s">
        <v>325</v>
      </c>
      <c r="B229">
        <v>1.22727140525391</v>
      </c>
      <c r="C229">
        <v>0.15339657635064599</v>
      </c>
      <c r="D229">
        <v>1.1747656204961801</v>
      </c>
      <c r="E229">
        <v>1.0446946895973599</v>
      </c>
      <c r="F229">
        <f t="shared" si="3"/>
        <v>-9.1386994472924199E-2</v>
      </c>
    </row>
    <row r="230" spans="1:6" x14ac:dyDescent="0.2">
      <c r="A230" t="s">
        <v>285</v>
      </c>
      <c r="B230">
        <v>1.9542561143639201</v>
      </c>
      <c r="C230">
        <v>0.48961996041961803</v>
      </c>
      <c r="D230">
        <v>1.8704925045929801</v>
      </c>
      <c r="E230">
        <v>1.0447815800198399</v>
      </c>
      <c r="F230">
        <f t="shared" si="3"/>
        <v>-9.1568549948753075E-2</v>
      </c>
    </row>
    <row r="231" spans="1:6" x14ac:dyDescent="0.2">
      <c r="A231" t="s">
        <v>550</v>
      </c>
      <c r="B231">
        <v>2.22746832690023</v>
      </c>
      <c r="C231">
        <v>0.491797400164869</v>
      </c>
      <c r="D231">
        <v>2.1315142464196599</v>
      </c>
      <c r="E231">
        <v>1.04501686096714</v>
      </c>
      <c r="F231">
        <f t="shared" si="3"/>
        <v>-9.2060239705614721E-2</v>
      </c>
    </row>
    <row r="232" spans="1:6" x14ac:dyDescent="0.2">
      <c r="A232" t="s">
        <v>456</v>
      </c>
      <c r="B232">
        <v>2.18748414773922</v>
      </c>
      <c r="C232">
        <v>0.49982218615352503</v>
      </c>
      <c r="D232">
        <v>2.0929301849792399</v>
      </c>
      <c r="E232">
        <v>1.04517779113636</v>
      </c>
      <c r="F232">
        <f t="shared" si="3"/>
        <v>-9.2396615084680667E-2</v>
      </c>
    </row>
    <row r="233" spans="1:6" x14ac:dyDescent="0.2">
      <c r="A233" t="s">
        <v>68</v>
      </c>
      <c r="B233">
        <v>1.1696340827498899</v>
      </c>
      <c r="C233">
        <v>8.3824463359785106E-2</v>
      </c>
      <c r="D233">
        <v>1.1187507731942601</v>
      </c>
      <c r="E233">
        <v>1.04548225643709</v>
      </c>
      <c r="F233">
        <f t="shared" si="3"/>
        <v>-9.3033148524789278E-2</v>
      </c>
    </row>
    <row r="234" spans="1:6" x14ac:dyDescent="0.2">
      <c r="A234" t="s">
        <v>5</v>
      </c>
      <c r="B234">
        <v>1.3638116094177899</v>
      </c>
      <c r="C234">
        <v>0.20719603957468599</v>
      </c>
      <c r="D234">
        <v>1.30421143088433</v>
      </c>
      <c r="E234">
        <v>1.04569824885911</v>
      </c>
      <c r="F234">
        <f t="shared" si="3"/>
        <v>-9.3484827667009052E-2</v>
      </c>
    </row>
    <row r="235" spans="1:6" x14ac:dyDescent="0.2">
      <c r="A235" t="s">
        <v>9</v>
      </c>
      <c r="B235">
        <v>1.6677227785264299</v>
      </c>
      <c r="C235">
        <v>0.17965422799789799</v>
      </c>
      <c r="D235">
        <v>1.5939044459743399</v>
      </c>
      <c r="E235">
        <v>1.0463128970739299</v>
      </c>
      <c r="F235">
        <f t="shared" si="3"/>
        <v>-9.4770678583240286E-2</v>
      </c>
    </row>
    <row r="236" spans="1:6" x14ac:dyDescent="0.2">
      <c r="A236" t="s">
        <v>66</v>
      </c>
      <c r="B236">
        <v>1.3365137666803799</v>
      </c>
      <c r="C236">
        <v>0.29900225950946901</v>
      </c>
      <c r="D236">
        <v>1.2772266818787601</v>
      </c>
      <c r="E236">
        <v>1.04641860810048</v>
      </c>
      <c r="F236">
        <f t="shared" si="3"/>
        <v>-9.4991903378946141E-2</v>
      </c>
    </row>
    <row r="237" spans="1:6" x14ac:dyDescent="0.2">
      <c r="A237" t="s">
        <v>293</v>
      </c>
      <c r="B237">
        <v>1.2719487523572199</v>
      </c>
      <c r="C237">
        <v>-5.2895189649002403E-2</v>
      </c>
      <c r="D237">
        <v>1.21533307972767</v>
      </c>
      <c r="E237">
        <v>1.04658449076547</v>
      </c>
      <c r="F237">
        <f t="shared" si="3"/>
        <v>-9.533909631081805E-2</v>
      </c>
    </row>
    <row r="238" spans="1:6" x14ac:dyDescent="0.2">
      <c r="A238" t="s">
        <v>538</v>
      </c>
      <c r="B238">
        <v>1.0550285022052499</v>
      </c>
      <c r="C238">
        <v>0.20987941999218601</v>
      </c>
      <c r="D238">
        <v>1.0079291670928701</v>
      </c>
      <c r="E238">
        <v>1.04672881453388</v>
      </c>
      <c r="F238">
        <f t="shared" si="3"/>
        <v>-9.5641211175501839E-2</v>
      </c>
    </row>
    <row r="239" spans="1:6" x14ac:dyDescent="0.2">
      <c r="A239" t="s">
        <v>393</v>
      </c>
      <c r="B239">
        <v>1.5327490280747</v>
      </c>
      <c r="C239">
        <v>0.37806654789877098</v>
      </c>
      <c r="D239">
        <v>1.4631937108483799</v>
      </c>
      <c r="E239">
        <v>1.04753664310516</v>
      </c>
      <c r="F239">
        <f t="shared" si="3"/>
        <v>-9.7333018648027458E-2</v>
      </c>
    </row>
    <row r="240" spans="1:6" x14ac:dyDescent="0.2">
      <c r="A240" t="s">
        <v>291</v>
      </c>
      <c r="B240">
        <v>0.84483459027649599</v>
      </c>
      <c r="C240">
        <v>8.4800793012587694E-2</v>
      </c>
      <c r="D240">
        <v>0.80620768878607196</v>
      </c>
      <c r="E240">
        <v>1.04791184954907</v>
      </c>
      <c r="F240">
        <f t="shared" si="3"/>
        <v>-9.8119244425352692E-2</v>
      </c>
    </row>
    <row r="241" spans="1:6" x14ac:dyDescent="0.2">
      <c r="A241" t="s">
        <v>94</v>
      </c>
      <c r="B241">
        <v>1.5012936759672</v>
      </c>
      <c r="C241">
        <v>0.43855673258031003</v>
      </c>
      <c r="D241">
        <v>1.4325280825947899</v>
      </c>
      <c r="E241">
        <v>1.0480029635774</v>
      </c>
      <c r="F241">
        <f t="shared" si="3"/>
        <v>-9.8310211667013148E-2</v>
      </c>
    </row>
    <row r="242" spans="1:6" x14ac:dyDescent="0.2">
      <c r="A242" t="s">
        <v>336</v>
      </c>
      <c r="B242">
        <v>2.1731210706841</v>
      </c>
      <c r="C242">
        <v>0.42774193363086299</v>
      </c>
      <c r="D242">
        <v>2.0734264382211101</v>
      </c>
      <c r="E242">
        <v>1.0480820687077299</v>
      </c>
      <c r="F242">
        <f t="shared" si="3"/>
        <v>-9.8476022746674774E-2</v>
      </c>
    </row>
    <row r="243" spans="1:6" x14ac:dyDescent="0.2">
      <c r="A243" t="s">
        <v>438</v>
      </c>
      <c r="B243">
        <v>2.2074415673854899</v>
      </c>
      <c r="C243">
        <v>0.44101895798839302</v>
      </c>
      <c r="D243">
        <v>2.1050546042374201</v>
      </c>
      <c r="E243">
        <v>1.0486386257828899</v>
      </c>
      <c r="F243">
        <f t="shared" si="3"/>
        <v>-9.9642967483827727E-2</v>
      </c>
    </row>
    <row r="244" spans="1:6" x14ac:dyDescent="0.2">
      <c r="A244" t="s">
        <v>152</v>
      </c>
      <c r="B244">
        <v>0.94052495524762703</v>
      </c>
      <c r="C244">
        <v>7.1537079320066393E-2</v>
      </c>
      <c r="D244">
        <v>0.89653086826741601</v>
      </c>
      <c r="E244">
        <v>1.0490714693017</v>
      </c>
      <c r="F244">
        <f t="shared" si="3"/>
        <v>-0.10055094770282769</v>
      </c>
    </row>
    <row r="245" spans="1:6" x14ac:dyDescent="0.2">
      <c r="A245" t="s">
        <v>441</v>
      </c>
      <c r="B245">
        <v>0.80137189540750497</v>
      </c>
      <c r="C245">
        <v>-0.18924333773525401</v>
      </c>
      <c r="D245">
        <v>0.76368477770284504</v>
      </c>
      <c r="E245">
        <v>1.0493490492477999</v>
      </c>
      <c r="F245">
        <f t="shared" si="3"/>
        <v>-0.1011334271572617</v>
      </c>
    </row>
    <row r="246" spans="1:6" x14ac:dyDescent="0.2">
      <c r="A246" t="s">
        <v>346</v>
      </c>
      <c r="B246">
        <v>0.77031133839505395</v>
      </c>
      <c r="C246">
        <v>-1.7828442791878701E-2</v>
      </c>
      <c r="D246">
        <v>0.73339284007057903</v>
      </c>
      <c r="E246">
        <v>1.05033932199409</v>
      </c>
      <c r="F246">
        <f t="shared" si="3"/>
        <v>-0.10321269132700461</v>
      </c>
    </row>
    <row r="247" spans="1:6" x14ac:dyDescent="0.2">
      <c r="A247" t="s">
        <v>224</v>
      </c>
      <c r="B247">
        <v>0.98352336971558296</v>
      </c>
      <c r="C247">
        <v>0.12174823730496501</v>
      </c>
      <c r="D247">
        <v>0.93523942516615599</v>
      </c>
      <c r="E247">
        <v>1.05162736220283</v>
      </c>
      <c r="F247">
        <f t="shared" si="3"/>
        <v>-0.10592010893368231</v>
      </c>
    </row>
    <row r="248" spans="1:6" x14ac:dyDescent="0.2">
      <c r="A248" t="s">
        <v>257</v>
      </c>
      <c r="B248">
        <v>0.69157402831107495</v>
      </c>
      <c r="C248">
        <v>1.6852988132902699E-2</v>
      </c>
      <c r="D248">
        <v>0.65760251821437998</v>
      </c>
      <c r="E248">
        <v>1.05165964112932</v>
      </c>
      <c r="F248">
        <f t="shared" si="3"/>
        <v>-0.10598800078025006</v>
      </c>
    </row>
    <row r="249" spans="1:6" x14ac:dyDescent="0.2">
      <c r="A249" t="s">
        <v>221</v>
      </c>
      <c r="B249">
        <v>0.93453204940622303</v>
      </c>
      <c r="C249">
        <v>0.18489502754130799</v>
      </c>
      <c r="D249">
        <v>0.88860875953583396</v>
      </c>
      <c r="E249">
        <v>1.05167998782093</v>
      </c>
      <c r="F249">
        <f t="shared" si="3"/>
        <v>-0.1060307967830314</v>
      </c>
    </row>
    <row r="250" spans="1:6" x14ac:dyDescent="0.2">
      <c r="A250" t="s">
        <v>440</v>
      </c>
      <c r="B250">
        <v>1.67759925472337</v>
      </c>
      <c r="C250">
        <v>0.208357220058734</v>
      </c>
      <c r="D250">
        <v>1.5950309240710601</v>
      </c>
      <c r="E250">
        <v>1.05176597481983</v>
      </c>
      <c r="F250">
        <f t="shared" si="3"/>
        <v>-0.10621166578870733</v>
      </c>
    </row>
    <row r="251" spans="1:6" x14ac:dyDescent="0.2">
      <c r="A251" t="s">
        <v>360</v>
      </c>
      <c r="B251">
        <v>1.8342178465661301</v>
      </c>
      <c r="C251">
        <v>0.334748467112022</v>
      </c>
      <c r="D251">
        <v>1.7435770377115301</v>
      </c>
      <c r="E251">
        <v>1.05198554861307</v>
      </c>
      <c r="F251">
        <f t="shared" si="3"/>
        <v>-0.10667359449074199</v>
      </c>
    </row>
    <row r="252" spans="1:6" x14ac:dyDescent="0.2">
      <c r="A252" t="s">
        <v>117</v>
      </c>
      <c r="B252">
        <v>0.85442704357377597</v>
      </c>
      <c r="C252">
        <v>-2.2520535255454899E-3</v>
      </c>
      <c r="D252">
        <v>0.81179582465011801</v>
      </c>
      <c r="E252">
        <v>1.0525147058277</v>
      </c>
      <c r="F252">
        <f t="shared" si="3"/>
        <v>-0.10778720598356983</v>
      </c>
    </row>
    <row r="253" spans="1:6" x14ac:dyDescent="0.2">
      <c r="A253" t="s">
        <v>4</v>
      </c>
      <c r="B253">
        <v>1.1562542954175501</v>
      </c>
      <c r="C253">
        <v>0.133619239443247</v>
      </c>
      <c r="D253">
        <v>1.09855552453725</v>
      </c>
      <c r="E253">
        <v>1.0525223983599701</v>
      </c>
      <c r="F253">
        <f t="shared" si="3"/>
        <v>-0.1078033990494236</v>
      </c>
    </row>
    <row r="254" spans="1:6" x14ac:dyDescent="0.2">
      <c r="A254" t="s">
        <v>189</v>
      </c>
      <c r="B254">
        <v>0.50419722131517797</v>
      </c>
      <c r="C254">
        <v>-7.9243211044394704E-2</v>
      </c>
      <c r="D254">
        <v>0.47897308661661597</v>
      </c>
      <c r="E254">
        <v>1.05266294788448</v>
      </c>
      <c r="F254">
        <f t="shared" si="3"/>
        <v>-0.10809928184884354</v>
      </c>
    </row>
    <row r="255" spans="1:6" x14ac:dyDescent="0.2">
      <c r="A255" t="s">
        <v>543</v>
      </c>
      <c r="B255">
        <v>1.1474745925564001</v>
      </c>
      <c r="C255">
        <v>0.16044769561667699</v>
      </c>
      <c r="D255">
        <v>1.08963142049855</v>
      </c>
      <c r="E255">
        <v>1.05308508085366</v>
      </c>
      <c r="F255">
        <f t="shared" si="3"/>
        <v>-0.1089881875165597</v>
      </c>
    </row>
    <row r="256" spans="1:6" x14ac:dyDescent="0.2">
      <c r="A256" t="s">
        <v>514</v>
      </c>
      <c r="B256">
        <v>1.7614930028233899</v>
      </c>
      <c r="C256">
        <v>0.49873177650023898</v>
      </c>
      <c r="D256">
        <v>1.67202848258056</v>
      </c>
      <c r="E256">
        <v>1.05350657669703</v>
      </c>
      <c r="F256">
        <f t="shared" si="3"/>
        <v>-0.10987610714389517</v>
      </c>
    </row>
    <row r="257" spans="1:6" x14ac:dyDescent="0.2">
      <c r="A257" t="s">
        <v>450</v>
      </c>
      <c r="B257">
        <v>1.32100384208128</v>
      </c>
      <c r="C257">
        <v>-0.118604062065248</v>
      </c>
      <c r="D257">
        <v>1.2536741673512799</v>
      </c>
      <c r="E257">
        <v>1.0537058802705099</v>
      </c>
      <c r="F257">
        <f t="shared" si="3"/>
        <v>-0.11029608211665032</v>
      </c>
    </row>
    <row r="258" spans="1:6" x14ac:dyDescent="0.2">
      <c r="A258" t="s">
        <v>526</v>
      </c>
      <c r="B258">
        <v>1.2660286257753299</v>
      </c>
      <c r="C258">
        <v>-0.11055053270729701</v>
      </c>
      <c r="D258">
        <v>1.2013429787430401</v>
      </c>
      <c r="E258">
        <v>1.053844445905</v>
      </c>
      <c r="F258">
        <f t="shared" si="3"/>
        <v>-0.11058811616481656</v>
      </c>
    </row>
    <row r="259" spans="1:6" x14ac:dyDescent="0.2">
      <c r="A259" t="s">
        <v>156</v>
      </c>
      <c r="B259">
        <v>0.90964818337429398</v>
      </c>
      <c r="C259">
        <v>-2.39826671285189E-2</v>
      </c>
      <c r="D259">
        <v>0.86312693460010903</v>
      </c>
      <c r="E259">
        <v>1.0538985019575799</v>
      </c>
      <c r="F259">
        <f t="shared" ref="F259:F322" si="4">1-E259^2</f>
        <v>-0.11070205242843123</v>
      </c>
    </row>
    <row r="260" spans="1:6" x14ac:dyDescent="0.2">
      <c r="A260" t="s">
        <v>97</v>
      </c>
      <c r="B260">
        <v>0.89762568858700698</v>
      </c>
      <c r="C260">
        <v>-0.21033781488578701</v>
      </c>
      <c r="D260">
        <v>0.85134500623405096</v>
      </c>
      <c r="E260">
        <v>1.05436184157311</v>
      </c>
      <c r="F260">
        <f t="shared" si="4"/>
        <v>-0.11167889296543976</v>
      </c>
    </row>
    <row r="261" spans="1:6" x14ac:dyDescent="0.2">
      <c r="A261" t="s">
        <v>180</v>
      </c>
      <c r="B261">
        <v>1.1119325631050501</v>
      </c>
      <c r="C261">
        <v>-7.86507771641764E-2</v>
      </c>
      <c r="D261">
        <v>1.0544041752140401</v>
      </c>
      <c r="E261">
        <v>1.0545600911333</v>
      </c>
      <c r="F261">
        <f t="shared" si="4"/>
        <v>-0.11209698581107386</v>
      </c>
    </row>
    <row r="262" spans="1:6" x14ac:dyDescent="0.2">
      <c r="A262" t="s">
        <v>155</v>
      </c>
      <c r="B262">
        <v>1.37593499497822</v>
      </c>
      <c r="C262">
        <v>5.2949609822903698E-2</v>
      </c>
      <c r="D262">
        <v>1.3045827959790699</v>
      </c>
      <c r="E262">
        <v>1.05469349988292</v>
      </c>
      <c r="F262">
        <f t="shared" si="4"/>
        <v>-0.112378378695283</v>
      </c>
    </row>
    <row r="263" spans="1:6" x14ac:dyDescent="0.2">
      <c r="A263" t="s">
        <v>509</v>
      </c>
      <c r="B263">
        <v>2.0337422462026602</v>
      </c>
      <c r="C263">
        <v>0.59905703877098504</v>
      </c>
      <c r="D263">
        <v>1.9268126376938399</v>
      </c>
      <c r="E263">
        <v>1.05549559226309</v>
      </c>
      <c r="F263">
        <f t="shared" si="4"/>
        <v>-0.11407094528681117</v>
      </c>
    </row>
    <row r="264" spans="1:6" x14ac:dyDescent="0.2">
      <c r="A264" t="s">
        <v>65</v>
      </c>
      <c r="B264">
        <v>1.61654510305438</v>
      </c>
      <c r="C264">
        <v>0.30807200079924502</v>
      </c>
      <c r="D264">
        <v>1.5312247862330699</v>
      </c>
      <c r="E264">
        <v>1.05572030807521</v>
      </c>
      <c r="F264">
        <f t="shared" si="4"/>
        <v>-0.11454536888241629</v>
      </c>
    </row>
    <row r="265" spans="1:6" x14ac:dyDescent="0.2">
      <c r="A265" t="s">
        <v>234</v>
      </c>
      <c r="B265">
        <v>1.2032948487172901</v>
      </c>
      <c r="C265">
        <v>-5.9611276269099E-3</v>
      </c>
      <c r="D265">
        <v>1.1394348684208599</v>
      </c>
      <c r="E265">
        <v>1.0560453098867599</v>
      </c>
      <c r="F265">
        <f t="shared" si="4"/>
        <v>-0.1152316965338227</v>
      </c>
    </row>
    <row r="266" spans="1:6" x14ac:dyDescent="0.2">
      <c r="A266" t="s">
        <v>449</v>
      </c>
      <c r="B266">
        <v>1.0648258025064199</v>
      </c>
      <c r="C266">
        <v>0.19187037699875001</v>
      </c>
      <c r="D266">
        <v>1.00711511443351</v>
      </c>
      <c r="E266">
        <v>1.0573029708777399</v>
      </c>
      <c r="F266">
        <f t="shared" si="4"/>
        <v>-0.11788957222689511</v>
      </c>
    </row>
    <row r="267" spans="1:6" x14ac:dyDescent="0.2">
      <c r="A267" t="s">
        <v>530</v>
      </c>
      <c r="B267">
        <v>0.88926987879401498</v>
      </c>
      <c r="C267">
        <v>-8.2433690683512501E-2</v>
      </c>
      <c r="D267">
        <v>0.84048373356413897</v>
      </c>
      <c r="E267">
        <v>1.0580453175732401</v>
      </c>
      <c r="F267">
        <f t="shared" si="4"/>
        <v>-0.11945989403865842</v>
      </c>
    </row>
    <row r="268" spans="1:6" x14ac:dyDescent="0.2">
      <c r="A268" t="s">
        <v>337</v>
      </c>
      <c r="B268">
        <v>0.65866603996311401</v>
      </c>
      <c r="C268">
        <v>-8.7020207567922295E-2</v>
      </c>
      <c r="D268">
        <v>0.62249358550401501</v>
      </c>
      <c r="E268">
        <v>1.05810895935548</v>
      </c>
      <c r="F268">
        <f t="shared" si="4"/>
        <v>-0.11959456986833672</v>
      </c>
    </row>
    <row r="269" spans="1:6" x14ac:dyDescent="0.2">
      <c r="A269" t="s">
        <v>335</v>
      </c>
      <c r="B269">
        <v>1.64314847094077</v>
      </c>
      <c r="C269">
        <v>0.40627042481268699</v>
      </c>
      <c r="D269">
        <v>1.5527318672813299</v>
      </c>
      <c r="E269">
        <v>1.0582306614326999</v>
      </c>
      <c r="F269">
        <f t="shared" si="4"/>
        <v>-0.11985213279628959</v>
      </c>
    </row>
    <row r="270" spans="1:6" x14ac:dyDescent="0.2">
      <c r="A270" t="s">
        <v>542</v>
      </c>
      <c r="B270">
        <v>1.0244908955949801</v>
      </c>
      <c r="C270">
        <v>0.23303728716775099</v>
      </c>
      <c r="D270">
        <v>0.96778471687232603</v>
      </c>
      <c r="E270">
        <v>1.05859379439873</v>
      </c>
      <c r="F270">
        <f t="shared" si="4"/>
        <v>-0.1206208215395006</v>
      </c>
    </row>
    <row r="271" spans="1:6" x14ac:dyDescent="0.2">
      <c r="A271" t="s">
        <v>560</v>
      </c>
      <c r="B271">
        <v>1.7082453534379001</v>
      </c>
      <c r="C271">
        <v>0.50303406575933896</v>
      </c>
      <c r="D271">
        <v>1.6130878994003599</v>
      </c>
      <c r="E271">
        <v>1.0589908671888899</v>
      </c>
      <c r="F271">
        <f t="shared" si="4"/>
        <v>-0.12146165678947707</v>
      </c>
    </row>
    <row r="272" spans="1:6" x14ac:dyDescent="0.2">
      <c r="A272" t="s">
        <v>71</v>
      </c>
      <c r="B272">
        <v>0.84032784161603202</v>
      </c>
      <c r="C272">
        <v>-6.5600036069873802E-2</v>
      </c>
      <c r="D272">
        <v>0.79342317356730196</v>
      </c>
      <c r="E272">
        <v>1.0591168365272701</v>
      </c>
      <c r="F272">
        <f t="shared" si="4"/>
        <v>-0.12172847341553217</v>
      </c>
    </row>
    <row r="273" spans="1:6" x14ac:dyDescent="0.2">
      <c r="A273" t="s">
        <v>561</v>
      </c>
      <c r="B273">
        <v>0.58213788195726801</v>
      </c>
      <c r="C273">
        <v>-0.14722335431253</v>
      </c>
      <c r="D273">
        <v>0.54960627871940804</v>
      </c>
      <c r="E273">
        <v>1.05919074162263</v>
      </c>
      <c r="F273">
        <f t="shared" si="4"/>
        <v>-0.12188502713909699</v>
      </c>
    </row>
    <row r="274" spans="1:6" x14ac:dyDescent="0.2">
      <c r="A274" t="s">
        <v>22</v>
      </c>
      <c r="B274">
        <v>0.96865207910994999</v>
      </c>
      <c r="C274">
        <v>6.5917841933611698E-3</v>
      </c>
      <c r="D274">
        <v>0.91429454183616898</v>
      </c>
      <c r="E274">
        <v>1.05945298236672</v>
      </c>
      <c r="F274">
        <f t="shared" si="4"/>
        <v>-0.12244062184573767</v>
      </c>
    </row>
    <row r="275" spans="1:6" x14ac:dyDescent="0.2">
      <c r="A275" t="s">
        <v>241</v>
      </c>
      <c r="B275">
        <v>1.03919987751972</v>
      </c>
      <c r="C275">
        <v>3.2565400554737903E-2</v>
      </c>
      <c r="D275">
        <v>0.98055440664714899</v>
      </c>
      <c r="E275">
        <v>1.05980848229839</v>
      </c>
      <c r="F275">
        <f t="shared" si="4"/>
        <v>-0.12319401915161676</v>
      </c>
    </row>
    <row r="276" spans="1:6" x14ac:dyDescent="0.2">
      <c r="A276" t="s">
        <v>25</v>
      </c>
      <c r="B276">
        <v>1.1575675071031499</v>
      </c>
      <c r="C276">
        <v>-4.5046279300498003E-2</v>
      </c>
      <c r="D276">
        <v>1.09071684017316</v>
      </c>
      <c r="E276">
        <v>1.0612905792481999</v>
      </c>
      <c r="F276">
        <f t="shared" si="4"/>
        <v>-0.12633769360097968</v>
      </c>
    </row>
    <row r="277" spans="1:6" x14ac:dyDescent="0.2">
      <c r="A277" t="s">
        <v>50</v>
      </c>
      <c r="B277">
        <v>0.68698677953756104</v>
      </c>
      <c r="C277">
        <v>-8.4252753814998693E-2</v>
      </c>
      <c r="D277">
        <v>0.64730848995144796</v>
      </c>
      <c r="E277">
        <v>1.0612973415335301</v>
      </c>
      <c r="F277">
        <f t="shared" si="4"/>
        <v>-0.12635204714613835</v>
      </c>
    </row>
    <row r="278" spans="1:6" x14ac:dyDescent="0.2">
      <c r="A278" t="s">
        <v>316</v>
      </c>
      <c r="B278">
        <v>0.92653405199979</v>
      </c>
      <c r="C278">
        <v>-7.2028445669043498E-2</v>
      </c>
      <c r="D278">
        <v>0.87290291856414304</v>
      </c>
      <c r="E278">
        <v>1.06143997493314</v>
      </c>
      <c r="F278">
        <f t="shared" si="4"/>
        <v>-0.1266548203860649</v>
      </c>
    </row>
    <row r="279" spans="1:6" x14ac:dyDescent="0.2">
      <c r="A279" t="s">
        <v>114</v>
      </c>
      <c r="B279">
        <v>2.20510088603849</v>
      </c>
      <c r="C279">
        <v>0.59899307146481096</v>
      </c>
      <c r="D279">
        <v>2.0771959200054702</v>
      </c>
      <c r="E279">
        <v>1.0615757833920001</v>
      </c>
      <c r="F279">
        <f t="shared" si="4"/>
        <v>-0.12694314388433869</v>
      </c>
    </row>
    <row r="280" spans="1:6" x14ac:dyDescent="0.2">
      <c r="A280" t="s">
        <v>256</v>
      </c>
      <c r="B280">
        <v>1.19231719865144</v>
      </c>
      <c r="C280">
        <v>0.247517960039257</v>
      </c>
      <c r="D280">
        <v>1.1222366581694401</v>
      </c>
      <c r="E280">
        <v>1.06244720306705</v>
      </c>
      <c r="F280">
        <f t="shared" si="4"/>
        <v>-0.12879405930499743</v>
      </c>
    </row>
    <row r="281" spans="1:6" x14ac:dyDescent="0.2">
      <c r="A281" t="s">
        <v>57</v>
      </c>
      <c r="B281">
        <v>0.88058699562782805</v>
      </c>
      <c r="C281">
        <v>-8.0058595901301904E-2</v>
      </c>
      <c r="D281">
        <v>0.82882447760818201</v>
      </c>
      <c r="E281">
        <v>1.0624529311308699</v>
      </c>
      <c r="F281">
        <f t="shared" si="4"/>
        <v>-0.12880623086857712</v>
      </c>
    </row>
    <row r="282" spans="1:6" x14ac:dyDescent="0.2">
      <c r="A282" t="s">
        <v>343</v>
      </c>
      <c r="B282">
        <v>1.05243030291941</v>
      </c>
      <c r="C282">
        <v>-6.9222834726155702E-2</v>
      </c>
      <c r="D282">
        <v>0.98953845730312395</v>
      </c>
      <c r="E282">
        <v>1.06355674724122</v>
      </c>
      <c r="F282">
        <f t="shared" si="4"/>
        <v>-0.13115295460232423</v>
      </c>
    </row>
    <row r="283" spans="1:6" x14ac:dyDescent="0.2">
      <c r="A283" t="s">
        <v>537</v>
      </c>
      <c r="B283">
        <v>0.77173803802478802</v>
      </c>
      <c r="C283">
        <v>-6.8647975560734098E-2</v>
      </c>
      <c r="D283">
        <v>0.72496003056976299</v>
      </c>
      <c r="E283">
        <v>1.0645249468694999</v>
      </c>
      <c r="F283">
        <f t="shared" si="4"/>
        <v>-0.13321336250751159</v>
      </c>
    </row>
    <row r="284" spans="1:6" x14ac:dyDescent="0.2">
      <c r="A284" t="s">
        <v>103</v>
      </c>
      <c r="B284">
        <v>0.86012022548575595</v>
      </c>
      <c r="C284">
        <v>-9.96493627220537E-2</v>
      </c>
      <c r="D284">
        <v>0.80785386869376097</v>
      </c>
      <c r="E284">
        <v>1.0646977860940401</v>
      </c>
      <c r="F284">
        <f t="shared" si="4"/>
        <v>-0.13358137571355044</v>
      </c>
    </row>
    <row r="285" spans="1:6" x14ac:dyDescent="0.2">
      <c r="A285" t="s">
        <v>305</v>
      </c>
      <c r="B285">
        <v>1.36509907935714</v>
      </c>
      <c r="C285">
        <v>-0.150593081667828</v>
      </c>
      <c r="D285">
        <v>1.28177038545696</v>
      </c>
      <c r="E285">
        <v>1.0650106250274001</v>
      </c>
      <c r="F285">
        <f t="shared" si="4"/>
        <v>-0.13424763142125329</v>
      </c>
    </row>
    <row r="286" spans="1:6" x14ac:dyDescent="0.2">
      <c r="A286" t="s">
        <v>49</v>
      </c>
      <c r="B286">
        <v>1.6856652427415699</v>
      </c>
      <c r="C286">
        <v>0.33701617941094703</v>
      </c>
      <c r="D286">
        <v>1.58253105563402</v>
      </c>
      <c r="E286">
        <v>1.06517040328553</v>
      </c>
      <c r="F286">
        <f t="shared" si="4"/>
        <v>-0.13458798803545879</v>
      </c>
    </row>
    <row r="287" spans="1:6" x14ac:dyDescent="0.2">
      <c r="A287" t="s">
        <v>237</v>
      </c>
      <c r="B287">
        <v>0.87995979539304903</v>
      </c>
      <c r="C287">
        <v>4.4107333578407501E-2</v>
      </c>
      <c r="D287">
        <v>0.82575209965975604</v>
      </c>
      <c r="E287">
        <v>1.0656464521926401</v>
      </c>
      <c r="F287">
        <f t="shared" si="4"/>
        <v>-0.13560236107076085</v>
      </c>
    </row>
    <row r="288" spans="1:6" x14ac:dyDescent="0.2">
      <c r="A288" t="s">
        <v>515</v>
      </c>
      <c r="B288">
        <v>1.0010784651037601</v>
      </c>
      <c r="C288">
        <v>-0.31827099490293498</v>
      </c>
      <c r="D288">
        <v>0.93817450321651097</v>
      </c>
      <c r="E288">
        <v>1.06704931936605</v>
      </c>
      <c r="F288">
        <f t="shared" si="4"/>
        <v>-0.1385942499595505</v>
      </c>
    </row>
    <row r="289" spans="1:6" x14ac:dyDescent="0.2">
      <c r="A289" t="s">
        <v>261</v>
      </c>
      <c r="B289">
        <v>1.07112616818323</v>
      </c>
      <c r="C289">
        <v>0.249636727949825</v>
      </c>
      <c r="D289">
        <v>1.0026836790184701</v>
      </c>
      <c r="E289">
        <v>1.0682593031051999</v>
      </c>
      <c r="F289">
        <f t="shared" si="4"/>
        <v>-0.14117793867080741</v>
      </c>
    </row>
    <row r="290" spans="1:6" x14ac:dyDescent="0.2">
      <c r="A290" t="s">
        <v>414</v>
      </c>
      <c r="B290">
        <v>1.66500956258371</v>
      </c>
      <c r="C290">
        <v>0.34564138993561699</v>
      </c>
      <c r="D290">
        <v>1.55834520290525</v>
      </c>
      <c r="E290">
        <v>1.0684471960895401</v>
      </c>
      <c r="F290">
        <f t="shared" si="4"/>
        <v>-0.14157941083160019</v>
      </c>
    </row>
    <row r="291" spans="1:6" x14ac:dyDescent="0.2">
      <c r="A291" t="s">
        <v>136</v>
      </c>
      <c r="B291">
        <v>2.1449984279027201</v>
      </c>
      <c r="C291">
        <v>0.63509029567997199</v>
      </c>
      <c r="D291">
        <v>2.0060986847163398</v>
      </c>
      <c r="E291">
        <v>1.06923873897361</v>
      </c>
      <c r="F291">
        <f t="shared" si="4"/>
        <v>-0.14327148092187558</v>
      </c>
    </row>
    <row r="292" spans="1:6" x14ac:dyDescent="0.2">
      <c r="A292" t="s">
        <v>460</v>
      </c>
      <c r="B292">
        <v>2.0214920279458202</v>
      </c>
      <c r="C292">
        <v>0.45942886644055098</v>
      </c>
      <c r="D292">
        <v>1.8895730965661599</v>
      </c>
      <c r="E292">
        <v>1.06981414564982</v>
      </c>
      <c r="F292">
        <f t="shared" si="4"/>
        <v>-0.14450230623245441</v>
      </c>
    </row>
    <row r="293" spans="1:6" x14ac:dyDescent="0.2">
      <c r="A293" t="s">
        <v>73</v>
      </c>
      <c r="B293">
        <v>0.778743122372344</v>
      </c>
      <c r="C293">
        <v>5.5153857904172897E-2</v>
      </c>
      <c r="D293">
        <v>0.72779149850234703</v>
      </c>
      <c r="E293">
        <v>1.07000854499515</v>
      </c>
      <c r="F293">
        <f t="shared" si="4"/>
        <v>-0.14491828636263793</v>
      </c>
    </row>
    <row r="294" spans="1:6" x14ac:dyDescent="0.2">
      <c r="A294" t="s">
        <v>294</v>
      </c>
      <c r="B294">
        <v>1.0801347069991201</v>
      </c>
      <c r="C294">
        <v>-0.27873346307895602</v>
      </c>
      <c r="D294">
        <v>1.00936351396704</v>
      </c>
      <c r="E294">
        <v>1.0701146733092499</v>
      </c>
      <c r="F294">
        <f t="shared" si="4"/>
        <v>-0.14514541403176273</v>
      </c>
    </row>
    <row r="295" spans="1:6" x14ac:dyDescent="0.2">
      <c r="A295" t="s">
        <v>470</v>
      </c>
      <c r="B295">
        <v>1.3437422831627699</v>
      </c>
      <c r="C295">
        <v>0.21341041477891701</v>
      </c>
      <c r="D295">
        <v>1.2542330043985299</v>
      </c>
      <c r="E295">
        <v>1.0713657497851901</v>
      </c>
      <c r="F295">
        <f t="shared" si="4"/>
        <v>-0.14782456981278247</v>
      </c>
    </row>
    <row r="296" spans="1:6" x14ac:dyDescent="0.2">
      <c r="A296" t="s">
        <v>401</v>
      </c>
      <c r="B296">
        <v>0.95571278837113804</v>
      </c>
      <c r="C296">
        <v>0.190144468608787</v>
      </c>
      <c r="D296">
        <v>0.89081859729035895</v>
      </c>
      <c r="E296">
        <v>1.0728478180385601</v>
      </c>
      <c r="F296">
        <f t="shared" si="4"/>
        <v>-0.15100244067009938</v>
      </c>
    </row>
    <row r="297" spans="1:6" x14ac:dyDescent="0.2">
      <c r="A297" t="s">
        <v>541</v>
      </c>
      <c r="B297">
        <v>1.2609228980932401</v>
      </c>
      <c r="C297">
        <v>0.230143858744915</v>
      </c>
      <c r="D297">
        <v>1.1749720861558099</v>
      </c>
      <c r="E297">
        <v>1.0731513649984901</v>
      </c>
      <c r="F297">
        <f t="shared" si="4"/>
        <v>-0.15165385219812255</v>
      </c>
    </row>
    <row r="298" spans="1:6" x14ac:dyDescent="0.2">
      <c r="A298" t="s">
        <v>434</v>
      </c>
      <c r="B298">
        <v>0.965233289265228</v>
      </c>
      <c r="C298">
        <v>6.2740935718436294E-2</v>
      </c>
      <c r="D298">
        <v>0.898691412253799</v>
      </c>
      <c r="E298">
        <v>1.0740430765267299</v>
      </c>
      <c r="F298">
        <f t="shared" si="4"/>
        <v>-0.15356853023500294</v>
      </c>
    </row>
    <row r="299" spans="1:6" x14ac:dyDescent="0.2">
      <c r="A299" t="s">
        <v>444</v>
      </c>
      <c r="B299">
        <v>2.1750741845255499</v>
      </c>
      <c r="C299">
        <v>0.52335131320022998</v>
      </c>
      <c r="D299">
        <v>2.0243165811602601</v>
      </c>
      <c r="E299">
        <v>1.07447333325644</v>
      </c>
      <c r="F299">
        <f t="shared" si="4"/>
        <v>-0.15449294387920487</v>
      </c>
    </row>
    <row r="300" spans="1:6" x14ac:dyDescent="0.2">
      <c r="A300" t="s">
        <v>150</v>
      </c>
      <c r="B300">
        <v>1.8518752610731599</v>
      </c>
      <c r="C300">
        <v>0.405321753244274</v>
      </c>
      <c r="D300">
        <v>1.72118889828931</v>
      </c>
      <c r="E300">
        <v>1.07592796055897</v>
      </c>
      <c r="F300">
        <f t="shared" si="4"/>
        <v>-0.15762097631258443</v>
      </c>
    </row>
    <row r="301" spans="1:6" x14ac:dyDescent="0.2">
      <c r="A301" t="s">
        <v>524</v>
      </c>
      <c r="B301">
        <v>0.98438568438882401</v>
      </c>
      <c r="C301">
        <v>-4.8792127838086799E-2</v>
      </c>
      <c r="D301">
        <v>0.91471388017085298</v>
      </c>
      <c r="E301">
        <v>1.0761678659614899</v>
      </c>
      <c r="F301">
        <f t="shared" si="4"/>
        <v>-0.15813727572810743</v>
      </c>
    </row>
    <row r="302" spans="1:6" x14ac:dyDescent="0.2">
      <c r="A302" t="s">
        <v>79</v>
      </c>
      <c r="B302">
        <v>0.49312503364447702</v>
      </c>
      <c r="C302">
        <v>-0.107307494216627</v>
      </c>
      <c r="D302">
        <v>0.45814550507144303</v>
      </c>
      <c r="E302">
        <v>1.07635026031212</v>
      </c>
      <c r="F302">
        <f t="shared" si="4"/>
        <v>-0.15852988287396852</v>
      </c>
    </row>
    <row r="303" spans="1:6" x14ac:dyDescent="0.2">
      <c r="A303" t="s">
        <v>328</v>
      </c>
      <c r="B303">
        <v>0.996916537403989</v>
      </c>
      <c r="C303">
        <v>0.110792086202102</v>
      </c>
      <c r="D303">
        <v>0.92412197280993502</v>
      </c>
      <c r="E303">
        <v>1.07877159805291</v>
      </c>
      <c r="F303">
        <f t="shared" si="4"/>
        <v>-0.16374816076562926</v>
      </c>
    </row>
    <row r="304" spans="1:6" x14ac:dyDescent="0.2">
      <c r="A304" t="s">
        <v>476</v>
      </c>
      <c r="B304">
        <v>1.43056775709682</v>
      </c>
      <c r="C304">
        <v>0.36550299743651798</v>
      </c>
      <c r="D304">
        <v>1.32487751864021</v>
      </c>
      <c r="E304">
        <v>1.0797735918751801</v>
      </c>
      <c r="F304">
        <f t="shared" si="4"/>
        <v>-0.1659110097110279</v>
      </c>
    </row>
    <row r="305" spans="1:6" x14ac:dyDescent="0.2">
      <c r="A305" t="s">
        <v>147</v>
      </c>
      <c r="B305">
        <v>2.0739359803960902</v>
      </c>
      <c r="C305">
        <v>0.570718187606987</v>
      </c>
      <c r="D305">
        <v>1.9176823436611301</v>
      </c>
      <c r="E305">
        <v>1.08148045856053</v>
      </c>
      <c r="F305">
        <f t="shared" si="4"/>
        <v>-0.16959998224829431</v>
      </c>
    </row>
    <row r="306" spans="1:6" x14ac:dyDescent="0.2">
      <c r="A306" t="s">
        <v>109</v>
      </c>
      <c r="B306">
        <v>0.85091733063172503</v>
      </c>
      <c r="C306">
        <v>-6.8963600405671399E-2</v>
      </c>
      <c r="D306">
        <v>0.78616264666566205</v>
      </c>
      <c r="E306">
        <v>1.08236804971681</v>
      </c>
      <c r="F306">
        <f t="shared" si="4"/>
        <v>-0.17152059504777095</v>
      </c>
    </row>
    <row r="307" spans="1:6" x14ac:dyDescent="0.2">
      <c r="A307" t="s">
        <v>81</v>
      </c>
      <c r="B307">
        <v>0.76789671592012998</v>
      </c>
      <c r="C307">
        <v>-0.12776631488475099</v>
      </c>
      <c r="D307">
        <v>0.70921035937167598</v>
      </c>
      <c r="E307">
        <v>1.0827488710126101</v>
      </c>
      <c r="F307">
        <f t="shared" si="4"/>
        <v>-0.17234511767908178</v>
      </c>
    </row>
    <row r="308" spans="1:6" x14ac:dyDescent="0.2">
      <c r="A308" t="s">
        <v>469</v>
      </c>
      <c r="B308">
        <v>0.65778209598750403</v>
      </c>
      <c r="C308">
        <v>8.4996984293582406E-2</v>
      </c>
      <c r="D308">
        <v>0.607500788168295</v>
      </c>
      <c r="E308">
        <v>1.08276747750536</v>
      </c>
      <c r="F308">
        <f t="shared" si="4"/>
        <v>-0.17238541034332022</v>
      </c>
    </row>
    <row r="309" spans="1:6" x14ac:dyDescent="0.2">
      <c r="A309" t="s">
        <v>372</v>
      </c>
      <c r="B309">
        <v>1.92121942687119</v>
      </c>
      <c r="C309">
        <v>0.55289726714714105</v>
      </c>
      <c r="D309">
        <v>1.7741759671881201</v>
      </c>
      <c r="E309">
        <v>1.08287986220223</v>
      </c>
      <c r="F309">
        <f t="shared" si="4"/>
        <v>-0.17262879596312053</v>
      </c>
    </row>
    <row r="310" spans="1:6" x14ac:dyDescent="0.2">
      <c r="A310" t="s">
        <v>228</v>
      </c>
      <c r="B310">
        <v>1.1190657010324001</v>
      </c>
      <c r="C310">
        <v>-7.6399570963419899E-2</v>
      </c>
      <c r="D310">
        <v>1.0331658455405399</v>
      </c>
      <c r="E310">
        <v>1.08314236853902</v>
      </c>
      <c r="F310">
        <f t="shared" si="4"/>
        <v>-0.17319739052431826</v>
      </c>
    </row>
    <row r="311" spans="1:6" x14ac:dyDescent="0.2">
      <c r="A311" t="s">
        <v>272</v>
      </c>
      <c r="B311">
        <v>0.46345166672847898</v>
      </c>
      <c r="C311">
        <v>-8.5564744939876203E-2</v>
      </c>
      <c r="D311">
        <v>0.42782688405068098</v>
      </c>
      <c r="E311">
        <v>1.0832691539636301</v>
      </c>
      <c r="F311">
        <f t="shared" si="4"/>
        <v>-0.17347205992907888</v>
      </c>
    </row>
    <row r="312" spans="1:6" x14ac:dyDescent="0.2">
      <c r="A312" t="s">
        <v>306</v>
      </c>
      <c r="B312">
        <v>0.99438141567187899</v>
      </c>
      <c r="C312">
        <v>-0.18076786225019401</v>
      </c>
      <c r="D312">
        <v>0.91766350751070902</v>
      </c>
      <c r="E312">
        <v>1.08360135009539</v>
      </c>
      <c r="F312">
        <f t="shared" si="4"/>
        <v>-0.17419188592855206</v>
      </c>
    </row>
    <row r="313" spans="1:6" x14ac:dyDescent="0.2">
      <c r="A313" t="s">
        <v>482</v>
      </c>
      <c r="B313">
        <v>1.2832841626853499</v>
      </c>
      <c r="C313">
        <v>0.33828626637668002</v>
      </c>
      <c r="D313">
        <v>1.1833469608740199</v>
      </c>
      <c r="E313">
        <v>1.08445300078137</v>
      </c>
      <c r="F313">
        <f t="shared" si="4"/>
        <v>-0.17603831090371802</v>
      </c>
    </row>
    <row r="314" spans="1:6" x14ac:dyDescent="0.2">
      <c r="A314" t="s">
        <v>238</v>
      </c>
      <c r="B314">
        <v>1.0890857854182801</v>
      </c>
      <c r="C314">
        <v>-0.117918158159146</v>
      </c>
      <c r="D314">
        <v>1.00333729494871</v>
      </c>
      <c r="E314">
        <v>1.0854632743158901</v>
      </c>
      <c r="F314">
        <f t="shared" si="4"/>
        <v>-0.17823051988857319</v>
      </c>
    </row>
    <row r="315" spans="1:6" x14ac:dyDescent="0.2">
      <c r="A315" t="s">
        <v>149</v>
      </c>
      <c r="B315">
        <v>1.1390305385739301</v>
      </c>
      <c r="C315">
        <v>-9.4402098740693996E-2</v>
      </c>
      <c r="D315">
        <v>1.0492430384045499</v>
      </c>
      <c r="E315">
        <v>1.08557359628129</v>
      </c>
      <c r="F315">
        <f t="shared" si="4"/>
        <v>-0.17847003294309327</v>
      </c>
    </row>
    <row r="316" spans="1:6" x14ac:dyDescent="0.2">
      <c r="A316" t="s">
        <v>258</v>
      </c>
      <c r="B316">
        <v>0.74535268864368298</v>
      </c>
      <c r="C316">
        <v>2.6457311915100399E-2</v>
      </c>
      <c r="D316">
        <v>0.68625349936019697</v>
      </c>
      <c r="E316">
        <v>1.0861185980670101</v>
      </c>
      <c r="F316">
        <f t="shared" si="4"/>
        <v>-0.1796536090670473</v>
      </c>
    </row>
    <row r="317" spans="1:6" x14ac:dyDescent="0.2">
      <c r="A317" t="s">
        <v>528</v>
      </c>
      <c r="B317">
        <v>0.59115373033630103</v>
      </c>
      <c r="C317">
        <v>-7.6142246479212902E-2</v>
      </c>
      <c r="D317">
        <v>0.54214439303198703</v>
      </c>
      <c r="E317">
        <v>1.09039904854539</v>
      </c>
      <c r="F317">
        <f t="shared" si="4"/>
        <v>-0.18897008506869195</v>
      </c>
    </row>
    <row r="318" spans="1:6" x14ac:dyDescent="0.2">
      <c r="A318" t="s">
        <v>359</v>
      </c>
      <c r="B318">
        <v>0.72656138534938897</v>
      </c>
      <c r="C318">
        <v>-0.112948808522357</v>
      </c>
      <c r="D318">
        <v>0.66607500606528802</v>
      </c>
      <c r="E318">
        <v>1.09081016211884</v>
      </c>
      <c r="F318">
        <f t="shared" si="4"/>
        <v>-0.18986680978172998</v>
      </c>
    </row>
    <row r="319" spans="1:6" x14ac:dyDescent="0.2">
      <c r="A319" t="s">
        <v>499</v>
      </c>
      <c r="B319">
        <v>0.86879362729190501</v>
      </c>
      <c r="C319">
        <v>2.3016486929275499E-2</v>
      </c>
      <c r="D319">
        <v>0.79636984028058999</v>
      </c>
      <c r="E319">
        <v>1.0909424030746699</v>
      </c>
      <c r="F319">
        <f t="shared" si="4"/>
        <v>-0.19015532682633562</v>
      </c>
    </row>
    <row r="320" spans="1:6" x14ac:dyDescent="0.2">
      <c r="A320" t="s">
        <v>129</v>
      </c>
      <c r="B320">
        <v>0.92401858961818994</v>
      </c>
      <c r="C320">
        <v>-3.4737708494418602E-2</v>
      </c>
      <c r="D320">
        <v>0.846029622930629</v>
      </c>
      <c r="E320">
        <v>1.0921823120299301</v>
      </c>
      <c r="F320">
        <f t="shared" si="4"/>
        <v>-0.1928622027110436</v>
      </c>
    </row>
    <row r="321" spans="1:6" x14ac:dyDescent="0.2">
      <c r="A321" t="s">
        <v>244</v>
      </c>
      <c r="B321">
        <v>0.84527908091733495</v>
      </c>
      <c r="C321">
        <v>1.1251702110322699E-2</v>
      </c>
      <c r="D321">
        <v>0.77393311388411101</v>
      </c>
      <c r="E321">
        <v>1.0921862183608599</v>
      </c>
      <c r="F321">
        <f t="shared" si="4"/>
        <v>-0.19287073557739598</v>
      </c>
    </row>
    <row r="322" spans="1:6" x14ac:dyDescent="0.2">
      <c r="A322" t="s">
        <v>564</v>
      </c>
      <c r="B322">
        <v>1.1709679916048601</v>
      </c>
      <c r="C322">
        <v>0.15805498555403799</v>
      </c>
      <c r="D322">
        <v>1.0718243231759601</v>
      </c>
      <c r="E322">
        <v>1.0924999239941899</v>
      </c>
      <c r="F322">
        <f t="shared" si="4"/>
        <v>-0.19355608392731072</v>
      </c>
    </row>
    <row r="323" spans="1:6" x14ac:dyDescent="0.2">
      <c r="A323" t="s">
        <v>38</v>
      </c>
      <c r="B323">
        <v>1.09852310835865</v>
      </c>
      <c r="C323">
        <v>-0.211607999802577</v>
      </c>
      <c r="D323">
        <v>1.0053472103029799</v>
      </c>
      <c r="E323">
        <v>1.09268031691019</v>
      </c>
      <c r="F323">
        <f t="shared" ref="F323:F386" si="5">1-E323^2</f>
        <v>-0.19395027496295314</v>
      </c>
    </row>
    <row r="324" spans="1:6" x14ac:dyDescent="0.2">
      <c r="A324" t="s">
        <v>489</v>
      </c>
      <c r="B324">
        <v>0.78995170829980199</v>
      </c>
      <c r="C324">
        <v>0.145541160434976</v>
      </c>
      <c r="D324">
        <v>0.72257510976833506</v>
      </c>
      <c r="E324">
        <v>1.0932451140658099</v>
      </c>
      <c r="F324">
        <f t="shared" si="5"/>
        <v>-0.19518487942876583</v>
      </c>
    </row>
    <row r="325" spans="1:6" x14ac:dyDescent="0.2">
      <c r="A325" t="s">
        <v>532</v>
      </c>
      <c r="B325">
        <v>0.56577467976680895</v>
      </c>
      <c r="C325">
        <v>5.7849378670597397E-2</v>
      </c>
      <c r="D325">
        <v>0.51750353854290898</v>
      </c>
      <c r="E325">
        <v>1.0932769297767699</v>
      </c>
      <c r="F325">
        <f t="shared" si="5"/>
        <v>-0.19525444518212032</v>
      </c>
    </row>
    <row r="326" spans="1:6" x14ac:dyDescent="0.2">
      <c r="A326" t="s">
        <v>70</v>
      </c>
      <c r="B326">
        <v>0.89669270193415895</v>
      </c>
      <c r="C326">
        <v>0.122507771877282</v>
      </c>
      <c r="D326">
        <v>0.81975175339406403</v>
      </c>
      <c r="E326">
        <v>1.0938588398518501</v>
      </c>
      <c r="F326">
        <f t="shared" si="5"/>
        <v>-0.19652716152203542</v>
      </c>
    </row>
    <row r="327" spans="1:6" x14ac:dyDescent="0.2">
      <c r="A327" t="s">
        <v>197</v>
      </c>
      <c r="B327">
        <v>1.0486504649897701</v>
      </c>
      <c r="C327">
        <v>0.15291502573042001</v>
      </c>
      <c r="D327">
        <v>0.95832450265782199</v>
      </c>
      <c r="E327">
        <v>1.0942540466005299</v>
      </c>
      <c r="F327">
        <f t="shared" si="5"/>
        <v>-0.19739191850163484</v>
      </c>
    </row>
    <row r="328" spans="1:6" x14ac:dyDescent="0.2">
      <c r="A328" t="s">
        <v>232</v>
      </c>
      <c r="B328">
        <v>0.80392026197453703</v>
      </c>
      <c r="C328">
        <v>-3.8022132790943998E-2</v>
      </c>
      <c r="D328">
        <v>0.73413023380831899</v>
      </c>
      <c r="E328">
        <v>1.09506491485057</v>
      </c>
      <c r="F328">
        <f t="shared" si="5"/>
        <v>-0.19916716773668619</v>
      </c>
    </row>
    <row r="329" spans="1:6" x14ac:dyDescent="0.2">
      <c r="A329" t="s">
        <v>63</v>
      </c>
      <c r="B329">
        <v>2.0349520458105301</v>
      </c>
      <c r="C329">
        <v>0.68863714039160495</v>
      </c>
      <c r="D329">
        <v>1.85738536749119</v>
      </c>
      <c r="E329">
        <v>1.09560034305599</v>
      </c>
      <c r="F329">
        <f t="shared" si="5"/>
        <v>-0.2003401117044028</v>
      </c>
    </row>
    <row r="330" spans="1:6" x14ac:dyDescent="0.2">
      <c r="A330" t="s">
        <v>331</v>
      </c>
      <c r="B330">
        <v>0.49235445045560999</v>
      </c>
      <c r="C330">
        <v>-0.14082384023119801</v>
      </c>
      <c r="D330">
        <v>0.44925266678852299</v>
      </c>
      <c r="E330">
        <v>1.0959410747079099</v>
      </c>
      <c r="F330">
        <f t="shared" si="5"/>
        <v>-0.20108683923192849</v>
      </c>
    </row>
    <row r="331" spans="1:6" x14ac:dyDescent="0.2">
      <c r="A331" t="s">
        <v>555</v>
      </c>
      <c r="B331">
        <v>0.72158861780646</v>
      </c>
      <c r="C331">
        <v>-0.14648635747029301</v>
      </c>
      <c r="D331">
        <v>0.657705791531491</v>
      </c>
      <c r="E331">
        <v>1.0971297913102001</v>
      </c>
      <c r="F331">
        <f t="shared" si="5"/>
        <v>-0.20369377898036323</v>
      </c>
    </row>
    <row r="332" spans="1:6" x14ac:dyDescent="0.2">
      <c r="A332" t="s">
        <v>366</v>
      </c>
      <c r="B332">
        <v>0.81835236374701803</v>
      </c>
      <c r="C332">
        <v>-0.16097157892436101</v>
      </c>
      <c r="D332">
        <v>0.74562539653885596</v>
      </c>
      <c r="E332">
        <v>1.0975382109377601</v>
      </c>
      <c r="F332">
        <f t="shared" si="5"/>
        <v>-0.20459012446845914</v>
      </c>
    </row>
    <row r="333" spans="1:6" x14ac:dyDescent="0.2">
      <c r="A333" t="s">
        <v>196</v>
      </c>
      <c r="B333">
        <v>1.02916445353659</v>
      </c>
      <c r="C333">
        <v>5.4795697219564296E-3</v>
      </c>
      <c r="D333">
        <v>0.93764090988387505</v>
      </c>
      <c r="E333">
        <v>1.09761044200177</v>
      </c>
      <c r="F333">
        <f t="shared" si="5"/>
        <v>-0.20474868239132094</v>
      </c>
    </row>
    <row r="334" spans="1:6" x14ac:dyDescent="0.2">
      <c r="A334" t="s">
        <v>110</v>
      </c>
      <c r="B334">
        <v>1.2488806445567699</v>
      </c>
      <c r="C334">
        <v>0.28411132149047402</v>
      </c>
      <c r="D334">
        <v>1.1365606922812199</v>
      </c>
      <c r="E334">
        <v>1.0988244209379701</v>
      </c>
      <c r="F334">
        <f t="shared" si="5"/>
        <v>-0.20741510804966512</v>
      </c>
    </row>
    <row r="335" spans="1:6" x14ac:dyDescent="0.2">
      <c r="A335" t="s">
        <v>91</v>
      </c>
      <c r="B335">
        <v>0.653715860853046</v>
      </c>
      <c r="C335">
        <v>-0.113647980293513</v>
      </c>
      <c r="D335">
        <v>0.59453815457000103</v>
      </c>
      <c r="E335">
        <v>1.0995355904884601</v>
      </c>
      <c r="F335">
        <f t="shared" si="5"/>
        <v>-0.20897851475080653</v>
      </c>
    </row>
    <row r="336" spans="1:6" x14ac:dyDescent="0.2">
      <c r="A336" t="s">
        <v>191</v>
      </c>
      <c r="B336">
        <v>0.470781030314737</v>
      </c>
      <c r="C336">
        <v>-9.1948255517284E-2</v>
      </c>
      <c r="D336">
        <v>0.42721878988378498</v>
      </c>
      <c r="E336">
        <v>1.1019670516898401</v>
      </c>
      <c r="F336">
        <f t="shared" si="5"/>
        <v>-0.21433138300999865</v>
      </c>
    </row>
    <row r="337" spans="1:6" x14ac:dyDescent="0.2">
      <c r="A337" t="s">
        <v>368</v>
      </c>
      <c r="B337">
        <v>1.1916996156178099</v>
      </c>
      <c r="C337">
        <v>1.2745010557984399E-2</v>
      </c>
      <c r="D337">
        <v>1.08086046630376</v>
      </c>
      <c r="E337">
        <v>1.10254713977382</v>
      </c>
      <c r="F337">
        <f t="shared" si="5"/>
        <v>-0.21561019542343152</v>
      </c>
    </row>
    <row r="338" spans="1:6" x14ac:dyDescent="0.2">
      <c r="A338" t="s">
        <v>567</v>
      </c>
      <c r="B338">
        <v>0.64985144044099497</v>
      </c>
      <c r="C338">
        <v>5.4164476215261799E-3</v>
      </c>
      <c r="D338">
        <v>0.58902068525698004</v>
      </c>
      <c r="E338">
        <v>1.1032743954611199</v>
      </c>
      <c r="F338">
        <f t="shared" si="5"/>
        <v>-0.21721439168009971</v>
      </c>
    </row>
    <row r="339" spans="1:6" x14ac:dyDescent="0.2">
      <c r="A339" t="s">
        <v>92</v>
      </c>
      <c r="B339">
        <v>0.73683670320199401</v>
      </c>
      <c r="C339">
        <v>-0.32972408898435002</v>
      </c>
      <c r="D339">
        <v>0.66705041128960896</v>
      </c>
      <c r="E339">
        <v>1.1046192172754401</v>
      </c>
      <c r="F339">
        <f t="shared" si="5"/>
        <v>-0.22018361517420604</v>
      </c>
    </row>
    <row r="340" spans="1:6" x14ac:dyDescent="0.2">
      <c r="A340" t="s">
        <v>16</v>
      </c>
      <c r="B340">
        <v>1.09211868053365</v>
      </c>
      <c r="C340">
        <v>-9.9559369945601703E-2</v>
      </c>
      <c r="D340">
        <v>0.98856523900521398</v>
      </c>
      <c r="E340">
        <v>1.1047512470018099</v>
      </c>
      <c r="F340">
        <f t="shared" si="5"/>
        <v>-0.22047531775205398</v>
      </c>
    </row>
    <row r="341" spans="1:6" x14ac:dyDescent="0.2">
      <c r="A341" t="s">
        <v>397</v>
      </c>
      <c r="B341">
        <v>1.0729595130434399</v>
      </c>
      <c r="C341">
        <v>-6.7426533998064905E-2</v>
      </c>
      <c r="D341">
        <v>0.96826383904961699</v>
      </c>
      <c r="E341">
        <v>1.1081272167476399</v>
      </c>
      <c r="F341">
        <f t="shared" si="5"/>
        <v>-0.22794592849687101</v>
      </c>
    </row>
    <row r="342" spans="1:6" x14ac:dyDescent="0.2">
      <c r="A342" t="s">
        <v>145</v>
      </c>
      <c r="B342">
        <v>1.3258247567054</v>
      </c>
      <c r="C342">
        <v>0.31182668693848897</v>
      </c>
      <c r="D342">
        <v>1.19544971529684</v>
      </c>
      <c r="E342">
        <v>1.1090594106471301</v>
      </c>
      <c r="F342">
        <f t="shared" si="5"/>
        <v>-0.23001277634495954</v>
      </c>
    </row>
    <row r="343" spans="1:6" x14ac:dyDescent="0.2">
      <c r="A343" t="s">
        <v>491</v>
      </c>
      <c r="B343">
        <v>1.2162238596510799</v>
      </c>
      <c r="C343">
        <v>-0.17881009397030401</v>
      </c>
      <c r="D343">
        <v>1.0939994433632501</v>
      </c>
      <c r="E343">
        <v>1.11172255802258</v>
      </c>
      <c r="F343">
        <f t="shared" si="5"/>
        <v>-0.23592704601626879</v>
      </c>
    </row>
    <row r="344" spans="1:6" x14ac:dyDescent="0.2">
      <c r="A344" t="s">
        <v>260</v>
      </c>
      <c r="B344">
        <v>1.07509315026903</v>
      </c>
      <c r="C344">
        <v>-0.14824740391328101</v>
      </c>
      <c r="D344">
        <v>0.96662280404880396</v>
      </c>
      <c r="E344">
        <v>1.1122157947918101</v>
      </c>
      <c r="F344">
        <f t="shared" si="5"/>
        <v>-0.23702397418437782</v>
      </c>
    </row>
    <row r="345" spans="1:6" x14ac:dyDescent="0.2">
      <c r="A345" t="s">
        <v>369</v>
      </c>
      <c r="B345">
        <v>0.77538744071047805</v>
      </c>
      <c r="C345">
        <v>-0.13053615703990701</v>
      </c>
      <c r="D345">
        <v>0.69699636924032504</v>
      </c>
      <c r="E345">
        <v>1.1124698419241299</v>
      </c>
      <c r="F345">
        <f t="shared" si="5"/>
        <v>-0.23758914919069851</v>
      </c>
    </row>
    <row r="346" spans="1:6" x14ac:dyDescent="0.2">
      <c r="A346" t="s">
        <v>503</v>
      </c>
      <c r="B346">
        <v>1.1997965440949301</v>
      </c>
      <c r="C346">
        <v>0.34335572090123001</v>
      </c>
      <c r="D346">
        <v>1.07721052393397</v>
      </c>
      <c r="E346">
        <v>1.1137995010606401</v>
      </c>
      <c r="F346">
        <f t="shared" si="5"/>
        <v>-0.24054932856293076</v>
      </c>
    </row>
    <row r="347" spans="1:6" x14ac:dyDescent="0.2">
      <c r="A347" t="s">
        <v>562</v>
      </c>
      <c r="B347">
        <v>1.1170123408385599</v>
      </c>
      <c r="C347">
        <v>2.1864102906561399E-2</v>
      </c>
      <c r="D347">
        <v>1.00270568801639</v>
      </c>
      <c r="E347">
        <v>1.1139982092335501</v>
      </c>
      <c r="F347">
        <f t="shared" si="5"/>
        <v>-0.24099201017555649</v>
      </c>
    </row>
    <row r="348" spans="1:6" x14ac:dyDescent="0.2">
      <c r="A348" t="s">
        <v>143</v>
      </c>
      <c r="B348">
        <v>0.61493084784881502</v>
      </c>
      <c r="C348">
        <v>-0.17716994793249299</v>
      </c>
      <c r="D348">
        <v>0.55137478880846402</v>
      </c>
      <c r="E348">
        <v>1.11526834438276</v>
      </c>
      <c r="F348">
        <f t="shared" si="5"/>
        <v>-0.2438234799822625</v>
      </c>
    </row>
    <row r="349" spans="1:6" x14ac:dyDescent="0.2">
      <c r="A349" t="s">
        <v>409</v>
      </c>
      <c r="B349">
        <v>0.98751120635191902</v>
      </c>
      <c r="C349">
        <v>0.304545925127783</v>
      </c>
      <c r="D349">
        <v>0.88540283049940804</v>
      </c>
      <c r="E349">
        <v>1.1153242031030299</v>
      </c>
      <c r="F349">
        <f t="shared" si="5"/>
        <v>-0.24394807802740881</v>
      </c>
    </row>
    <row r="350" spans="1:6" x14ac:dyDescent="0.2">
      <c r="A350" t="s">
        <v>108</v>
      </c>
      <c r="B350">
        <v>0.517850520884653</v>
      </c>
      <c r="C350">
        <v>-0.177493978136325</v>
      </c>
      <c r="D350">
        <v>0.46209904912613597</v>
      </c>
      <c r="E350">
        <v>1.1206483152561</v>
      </c>
      <c r="F350">
        <f t="shared" si="5"/>
        <v>-0.25585264648633532</v>
      </c>
    </row>
    <row r="351" spans="1:6" x14ac:dyDescent="0.2">
      <c r="A351" t="s">
        <v>332</v>
      </c>
      <c r="B351">
        <v>0.784826673170958</v>
      </c>
      <c r="C351">
        <v>-8.0683304772507194E-2</v>
      </c>
      <c r="D351">
        <v>0.70013452263418696</v>
      </c>
      <c r="E351">
        <v>1.12096553990528</v>
      </c>
      <c r="F351">
        <f t="shared" si="5"/>
        <v>-0.25656374165513585</v>
      </c>
    </row>
    <row r="352" spans="1:6" x14ac:dyDescent="0.2">
      <c r="A352" t="s">
        <v>312</v>
      </c>
      <c r="B352">
        <v>1.2686354156045601</v>
      </c>
      <c r="C352">
        <v>0.38678673281967701</v>
      </c>
      <c r="D352">
        <v>1.13093224314195</v>
      </c>
      <c r="E352">
        <v>1.12176076267844</v>
      </c>
      <c r="F352">
        <f t="shared" si="5"/>
        <v>-0.25834720868491545</v>
      </c>
    </row>
    <row r="353" spans="1:6" x14ac:dyDescent="0.2">
      <c r="A353" t="s">
        <v>134</v>
      </c>
      <c r="B353">
        <v>1.1863377298761999</v>
      </c>
      <c r="C353">
        <v>0.101059533332077</v>
      </c>
      <c r="D353">
        <v>1.05693433624933</v>
      </c>
      <c r="E353">
        <v>1.1224327653939901</v>
      </c>
      <c r="F353">
        <f t="shared" si="5"/>
        <v>-0.25985531282999985</v>
      </c>
    </row>
    <row r="354" spans="1:6" x14ac:dyDescent="0.2">
      <c r="A354" t="s">
        <v>518</v>
      </c>
      <c r="B354">
        <v>0.77640324273511896</v>
      </c>
      <c r="C354">
        <v>-3.9677954119668499E-2</v>
      </c>
      <c r="D354">
        <v>0.69123697570948694</v>
      </c>
      <c r="E354">
        <v>1.12320849436362</v>
      </c>
      <c r="F354">
        <f t="shared" si="5"/>
        <v>-0.26159732181059026</v>
      </c>
    </row>
    <row r="355" spans="1:6" x14ac:dyDescent="0.2">
      <c r="A355" t="s">
        <v>247</v>
      </c>
      <c r="B355">
        <v>0.53804951171390203</v>
      </c>
      <c r="C355">
        <v>-2.1931687689432301E-2</v>
      </c>
      <c r="D355">
        <v>0.47851724061766798</v>
      </c>
      <c r="E355">
        <v>1.12440987710158</v>
      </c>
      <c r="F355">
        <f t="shared" si="5"/>
        <v>-0.26429757172359025</v>
      </c>
    </row>
    <row r="356" spans="1:6" x14ac:dyDescent="0.2">
      <c r="A356" t="s">
        <v>556</v>
      </c>
      <c r="B356">
        <v>1.9414010205649199</v>
      </c>
      <c r="C356">
        <v>0.55468844853172405</v>
      </c>
      <c r="D356">
        <v>1.72344502335981</v>
      </c>
      <c r="E356">
        <v>1.12646530307082</v>
      </c>
      <c r="F356">
        <f t="shared" si="5"/>
        <v>-0.26892407902243454</v>
      </c>
    </row>
    <row r="357" spans="1:6" x14ac:dyDescent="0.2">
      <c r="A357" t="s">
        <v>453</v>
      </c>
      <c r="B357">
        <v>0.78207142864842105</v>
      </c>
      <c r="C357">
        <v>-0.35697277818175699</v>
      </c>
      <c r="D357">
        <v>0.69323877749640805</v>
      </c>
      <c r="E357">
        <v>1.1281414918432899</v>
      </c>
      <c r="F357">
        <f t="shared" si="5"/>
        <v>-0.27270322561840388</v>
      </c>
    </row>
    <row r="358" spans="1:6" x14ac:dyDescent="0.2">
      <c r="A358" t="s">
        <v>101</v>
      </c>
      <c r="B358">
        <v>0.75730329494194404</v>
      </c>
      <c r="C358">
        <v>2.1657596887794402E-2</v>
      </c>
      <c r="D358">
        <v>0.67124826859308395</v>
      </c>
      <c r="E358">
        <v>1.12820148725184</v>
      </c>
      <c r="F358">
        <f t="shared" si="5"/>
        <v>-0.27283859583726366</v>
      </c>
    </row>
    <row r="359" spans="1:6" x14ac:dyDescent="0.2">
      <c r="A359" t="s">
        <v>519</v>
      </c>
      <c r="B359">
        <v>0.95591220374771302</v>
      </c>
      <c r="C359">
        <v>-4.6201834095911101E-3</v>
      </c>
      <c r="D359">
        <v>0.84678305526960096</v>
      </c>
      <c r="E359">
        <v>1.1288749790149799</v>
      </c>
      <c r="F359">
        <f t="shared" si="5"/>
        <v>-0.27435871824607139</v>
      </c>
    </row>
    <row r="360" spans="1:6" x14ac:dyDescent="0.2">
      <c r="A360" t="s">
        <v>83</v>
      </c>
      <c r="B360">
        <v>0.95319819243930204</v>
      </c>
      <c r="C360">
        <v>3.4712130732767403E-2</v>
      </c>
      <c r="D360">
        <v>0.84429270437832504</v>
      </c>
      <c r="E360">
        <v>1.1289902038667501</v>
      </c>
      <c r="F360">
        <f t="shared" si="5"/>
        <v>-0.27461888042708593</v>
      </c>
    </row>
    <row r="361" spans="1:6" x14ac:dyDescent="0.2">
      <c r="A361" t="s">
        <v>37</v>
      </c>
      <c r="B361">
        <v>0.89793351138394695</v>
      </c>
      <c r="C361">
        <v>-0.331021997413112</v>
      </c>
      <c r="D361">
        <v>0.795232348955347</v>
      </c>
      <c r="E361">
        <v>1.1291461075036899</v>
      </c>
      <c r="F361">
        <f t="shared" si="5"/>
        <v>-0.27497093209073453</v>
      </c>
    </row>
    <row r="362" spans="1:6" x14ac:dyDescent="0.2">
      <c r="A362" t="s">
        <v>443</v>
      </c>
      <c r="B362">
        <v>0.81742399592465298</v>
      </c>
      <c r="C362">
        <v>-0.14272156371115599</v>
      </c>
      <c r="D362">
        <v>0.72351249665470796</v>
      </c>
      <c r="E362">
        <v>1.12979941563436</v>
      </c>
      <c r="F362">
        <f t="shared" si="5"/>
        <v>-0.27644671956774136</v>
      </c>
    </row>
    <row r="363" spans="1:6" x14ac:dyDescent="0.2">
      <c r="A363" t="s">
        <v>274</v>
      </c>
      <c r="B363">
        <v>1.0176654013333399</v>
      </c>
      <c r="C363">
        <v>-4.0849354288623699E-2</v>
      </c>
      <c r="D363">
        <v>0.90030928308034697</v>
      </c>
      <c r="E363">
        <v>1.13035089214172</v>
      </c>
      <c r="F363">
        <f t="shared" si="5"/>
        <v>-0.27769313936558238</v>
      </c>
    </row>
    <row r="364" spans="1:6" x14ac:dyDescent="0.2">
      <c r="A364" t="s">
        <v>408</v>
      </c>
      <c r="B364">
        <v>0.72703160068848505</v>
      </c>
      <c r="C364">
        <v>-0.20631889766876499</v>
      </c>
      <c r="D364">
        <v>0.64257454852651097</v>
      </c>
      <c r="E364">
        <v>1.1314354145454999</v>
      </c>
      <c r="F364">
        <f t="shared" si="5"/>
        <v>-0.2801460972877472</v>
      </c>
    </row>
    <row r="365" spans="1:6" x14ac:dyDescent="0.2">
      <c r="A365" t="s">
        <v>553</v>
      </c>
      <c r="B365">
        <v>0.89138788849968997</v>
      </c>
      <c r="C365">
        <v>5.5171618971633897E-2</v>
      </c>
      <c r="D365">
        <v>0.78686978956284104</v>
      </c>
      <c r="E365">
        <v>1.13282769312431</v>
      </c>
      <c r="F365">
        <f t="shared" si="5"/>
        <v>-0.2832985823093459</v>
      </c>
    </row>
    <row r="366" spans="1:6" x14ac:dyDescent="0.2">
      <c r="A366" t="s">
        <v>348</v>
      </c>
      <c r="B366">
        <v>0.73582609956013301</v>
      </c>
      <c r="C366">
        <v>-0.22640683158350999</v>
      </c>
      <c r="D366">
        <v>0.64945819418440798</v>
      </c>
      <c r="E366">
        <v>1.13298454950466</v>
      </c>
      <c r="F366">
        <f t="shared" si="5"/>
        <v>-0.28365398941627729</v>
      </c>
    </row>
    <row r="367" spans="1:6" x14ac:dyDescent="0.2">
      <c r="A367" t="s">
        <v>218</v>
      </c>
      <c r="B367">
        <v>0.86631623490227005</v>
      </c>
      <c r="C367">
        <v>3.2593552783707701E-2</v>
      </c>
      <c r="D367">
        <v>0.76399136473774498</v>
      </c>
      <c r="E367">
        <v>1.1339345899539699</v>
      </c>
      <c r="F367">
        <f t="shared" si="5"/>
        <v>-0.28580765429407795</v>
      </c>
    </row>
    <row r="368" spans="1:6" x14ac:dyDescent="0.2">
      <c r="A368" t="s">
        <v>36</v>
      </c>
      <c r="B368">
        <v>0.59074023931474295</v>
      </c>
      <c r="C368">
        <v>-9.7113223278235003E-2</v>
      </c>
      <c r="D368">
        <v>0.520852324209365</v>
      </c>
      <c r="E368">
        <v>1.1341799044699701</v>
      </c>
      <c r="F368">
        <f t="shared" si="5"/>
        <v>-0.28636405570351053</v>
      </c>
    </row>
    <row r="369" spans="1:6" x14ac:dyDescent="0.2">
      <c r="A369" t="s">
        <v>174</v>
      </c>
      <c r="B369">
        <v>0.80774125723855505</v>
      </c>
      <c r="C369">
        <v>-5.4760769553247803E-2</v>
      </c>
      <c r="D369">
        <v>0.712142282312338</v>
      </c>
      <c r="E369">
        <v>1.1342413971205301</v>
      </c>
      <c r="F369">
        <f t="shared" si="5"/>
        <v>-0.28650354694193192</v>
      </c>
    </row>
    <row r="370" spans="1:6" x14ac:dyDescent="0.2">
      <c r="A370" t="s">
        <v>29</v>
      </c>
      <c r="B370">
        <v>1.02870050112596</v>
      </c>
      <c r="C370">
        <v>7.1702338002364294E-2</v>
      </c>
      <c r="D370">
        <v>0.90638218920046798</v>
      </c>
      <c r="E370">
        <v>1.1349522457335399</v>
      </c>
      <c r="F370">
        <f t="shared" si="5"/>
        <v>-0.28811660009560569</v>
      </c>
    </row>
    <row r="371" spans="1:6" x14ac:dyDescent="0.2">
      <c r="A371" t="s">
        <v>204</v>
      </c>
      <c r="B371">
        <v>1.0236027167553301</v>
      </c>
      <c r="C371">
        <v>-0.156255356922963</v>
      </c>
      <c r="D371">
        <v>0.90045232537501296</v>
      </c>
      <c r="E371">
        <v>1.13676503231754</v>
      </c>
      <c r="F371">
        <f t="shared" si="5"/>
        <v>-0.2922347386998978</v>
      </c>
    </row>
    <row r="372" spans="1:6" x14ac:dyDescent="0.2">
      <c r="A372" t="s">
        <v>381</v>
      </c>
      <c r="B372">
        <v>1.8089826842507699</v>
      </c>
      <c r="C372">
        <v>0.64431392423573197</v>
      </c>
      <c r="D372">
        <v>1.5901438851643199</v>
      </c>
      <c r="E372">
        <v>1.1376220108935799</v>
      </c>
      <c r="F372">
        <f t="shared" si="5"/>
        <v>-0.29418383966955264</v>
      </c>
    </row>
    <row r="373" spans="1:6" x14ac:dyDescent="0.2">
      <c r="A373" t="s">
        <v>183</v>
      </c>
      <c r="B373">
        <v>0.761788673774211</v>
      </c>
      <c r="C373">
        <v>5.2442510261932002E-2</v>
      </c>
      <c r="D373">
        <v>0.669129085967759</v>
      </c>
      <c r="E373">
        <v>1.1384778957447901</v>
      </c>
      <c r="F373">
        <f t="shared" si="5"/>
        <v>-0.29613191909948511</v>
      </c>
    </row>
    <row r="374" spans="1:6" x14ac:dyDescent="0.2">
      <c r="A374" t="s">
        <v>314</v>
      </c>
      <c r="B374">
        <v>0.68602419715941299</v>
      </c>
      <c r="C374">
        <v>-0.254075829145466</v>
      </c>
      <c r="D374">
        <v>0.60179597463919998</v>
      </c>
      <c r="E374">
        <v>1.13996142558233</v>
      </c>
      <c r="F374">
        <f t="shared" si="5"/>
        <v>-0.29951205181569818</v>
      </c>
    </row>
    <row r="375" spans="1:6" x14ac:dyDescent="0.2">
      <c r="A375" t="s">
        <v>72</v>
      </c>
      <c r="B375">
        <v>0.86819453110288702</v>
      </c>
      <c r="C375">
        <v>8.5873469559763396E-2</v>
      </c>
      <c r="D375">
        <v>0.76103539958603195</v>
      </c>
      <c r="E375">
        <v>1.1408070262896299</v>
      </c>
      <c r="F375">
        <f t="shared" si="5"/>
        <v>-0.3014406712317883</v>
      </c>
    </row>
    <row r="376" spans="1:6" x14ac:dyDescent="0.2">
      <c r="A376" t="s">
        <v>243</v>
      </c>
      <c r="B376">
        <v>1.0808934237668699</v>
      </c>
      <c r="C376">
        <v>0.14409935174494101</v>
      </c>
      <c r="D376">
        <v>0.94669733601075901</v>
      </c>
      <c r="E376">
        <v>1.14175183836641</v>
      </c>
      <c r="F376">
        <f t="shared" si="5"/>
        <v>-0.303597260413077</v>
      </c>
    </row>
    <row r="377" spans="1:6" x14ac:dyDescent="0.2">
      <c r="A377" t="s">
        <v>507</v>
      </c>
      <c r="B377">
        <v>1.7256153165341099</v>
      </c>
      <c r="C377">
        <v>0.51921011330394196</v>
      </c>
      <c r="D377">
        <v>1.5112777991197801</v>
      </c>
      <c r="E377">
        <v>1.1418253596652801</v>
      </c>
      <c r="F377">
        <f t="shared" si="5"/>
        <v>-0.30376515197474618</v>
      </c>
    </row>
    <row r="378" spans="1:6" x14ac:dyDescent="0.2">
      <c r="A378" t="s">
        <v>354</v>
      </c>
      <c r="B378">
        <v>0.50258854449716295</v>
      </c>
      <c r="C378">
        <v>-0.23453823805165</v>
      </c>
      <c r="D378">
        <v>0.43910118983730501</v>
      </c>
      <c r="E378">
        <v>1.14458479304822</v>
      </c>
      <c r="F378">
        <f t="shared" si="5"/>
        <v>-0.31007434847723658</v>
      </c>
    </row>
    <row r="379" spans="1:6" x14ac:dyDescent="0.2">
      <c r="A379" t="s">
        <v>248</v>
      </c>
      <c r="B379">
        <v>1.21443802973298</v>
      </c>
      <c r="C379">
        <v>-0.41045973441836697</v>
      </c>
      <c r="D379">
        <v>1.0607461795787301</v>
      </c>
      <c r="E379">
        <v>1.1448903169420599</v>
      </c>
      <c r="F379">
        <f t="shared" si="5"/>
        <v>-0.3107738378276903</v>
      </c>
    </row>
    <row r="380" spans="1:6" x14ac:dyDescent="0.2">
      <c r="A380" t="s">
        <v>148</v>
      </c>
      <c r="B380">
        <v>0.47346882811743002</v>
      </c>
      <c r="C380">
        <v>-0.131790999320269</v>
      </c>
      <c r="D380">
        <v>0.41330754284280902</v>
      </c>
      <c r="E380">
        <v>1.1455605790807</v>
      </c>
      <c r="F380">
        <f t="shared" si="5"/>
        <v>-0.31230904034370854</v>
      </c>
    </row>
    <row r="381" spans="1:6" x14ac:dyDescent="0.2">
      <c r="A381" t="s">
        <v>164</v>
      </c>
      <c r="B381">
        <v>1.0552210214393101</v>
      </c>
      <c r="C381">
        <v>-0.205357790501875</v>
      </c>
      <c r="D381">
        <v>0.92070126998491797</v>
      </c>
      <c r="E381">
        <v>1.1461057520389799</v>
      </c>
      <c r="F381">
        <f t="shared" si="5"/>
        <v>-0.31355839485683568</v>
      </c>
    </row>
    <row r="382" spans="1:6" x14ac:dyDescent="0.2">
      <c r="A382" t="s">
        <v>410</v>
      </c>
      <c r="B382">
        <v>0.72232759785897205</v>
      </c>
      <c r="C382">
        <v>-0.13109525266720101</v>
      </c>
      <c r="D382">
        <v>0.62914113127164695</v>
      </c>
      <c r="E382">
        <v>1.14811695175448</v>
      </c>
      <c r="F382">
        <f t="shared" si="5"/>
        <v>-0.31817253490599895</v>
      </c>
    </row>
    <row r="383" spans="1:6" x14ac:dyDescent="0.2">
      <c r="A383" t="s">
        <v>284</v>
      </c>
      <c r="B383">
        <v>0.677037369215719</v>
      </c>
      <c r="C383">
        <v>-2.0864286035624499E-2</v>
      </c>
      <c r="D383">
        <v>0.58959038667298103</v>
      </c>
      <c r="E383">
        <v>1.1483181960211299</v>
      </c>
      <c r="F383">
        <f t="shared" si="5"/>
        <v>-0.3186346793132222</v>
      </c>
    </row>
    <row r="384" spans="1:6" x14ac:dyDescent="0.2">
      <c r="A384" t="s">
        <v>245</v>
      </c>
      <c r="B384">
        <v>0.84069784503032896</v>
      </c>
      <c r="C384">
        <v>-0.27300832423115701</v>
      </c>
      <c r="D384">
        <v>0.73170294454580398</v>
      </c>
      <c r="E384">
        <v>1.1489605874856501</v>
      </c>
      <c r="F384">
        <f t="shared" si="5"/>
        <v>-0.32011043159537023</v>
      </c>
    </row>
    <row r="385" spans="1:6" x14ac:dyDescent="0.2">
      <c r="A385" t="s">
        <v>458</v>
      </c>
      <c r="B385">
        <v>0.47234084217552502</v>
      </c>
      <c r="C385">
        <v>-0.189888513670319</v>
      </c>
      <c r="D385">
        <v>0.41087468686589401</v>
      </c>
      <c r="E385">
        <v>1.1495983015611999</v>
      </c>
      <c r="F385">
        <f t="shared" si="5"/>
        <v>-0.3215762549523955</v>
      </c>
    </row>
    <row r="386" spans="1:6" x14ac:dyDescent="0.2">
      <c r="A386" t="s">
        <v>548</v>
      </c>
      <c r="B386">
        <v>1.0500192754762601</v>
      </c>
      <c r="C386">
        <v>-3.8840155126851697E-2</v>
      </c>
      <c r="D386">
        <v>0.91327106735693497</v>
      </c>
      <c r="E386">
        <v>1.1497345235244201</v>
      </c>
      <c r="F386">
        <f t="shared" si="5"/>
        <v>-0.32188947458392514</v>
      </c>
    </row>
    <row r="387" spans="1:6" x14ac:dyDescent="0.2">
      <c r="A387" t="s">
        <v>299</v>
      </c>
      <c r="B387">
        <v>0.54435103872159696</v>
      </c>
      <c r="C387">
        <v>-0.20108890263005999</v>
      </c>
      <c r="D387">
        <v>0.473259901962721</v>
      </c>
      <c r="E387">
        <v>1.1502158464387999</v>
      </c>
      <c r="F387">
        <f t="shared" ref="F387:F450" si="6">1-E387^2</f>
        <v>-0.32299649339892489</v>
      </c>
    </row>
    <row r="388" spans="1:6" x14ac:dyDescent="0.2">
      <c r="A388" t="s">
        <v>559</v>
      </c>
      <c r="B388">
        <v>0.961922404547773</v>
      </c>
      <c r="C388">
        <v>-0.15144910498664099</v>
      </c>
      <c r="D388">
        <v>0.83498322453367302</v>
      </c>
      <c r="E388">
        <v>1.15202602433718</v>
      </c>
      <c r="F388">
        <f t="shared" si="6"/>
        <v>-0.32716396075012888</v>
      </c>
    </row>
    <row r="389" spans="1:6" x14ac:dyDescent="0.2">
      <c r="A389" t="s">
        <v>523</v>
      </c>
      <c r="B389">
        <v>0.47735439793324103</v>
      </c>
      <c r="C389">
        <v>-0.199183753975397</v>
      </c>
      <c r="D389">
        <v>0.41402193055675501</v>
      </c>
      <c r="E389">
        <v>1.1529688712173201</v>
      </c>
      <c r="F389">
        <f t="shared" si="6"/>
        <v>-0.32933721799614113</v>
      </c>
    </row>
    <row r="390" spans="1:6" x14ac:dyDescent="0.2">
      <c r="A390" t="s">
        <v>168</v>
      </c>
      <c r="B390">
        <v>1.5213752526891899</v>
      </c>
      <c r="C390">
        <v>0.466804965336029</v>
      </c>
      <c r="D390">
        <v>1.3193562790432301</v>
      </c>
      <c r="E390">
        <v>1.15311934831769</v>
      </c>
      <c r="F390">
        <f t="shared" si="6"/>
        <v>-0.32968423146461423</v>
      </c>
    </row>
    <row r="391" spans="1:6" x14ac:dyDescent="0.2">
      <c r="A391" t="s">
        <v>322</v>
      </c>
      <c r="B391">
        <v>0.79767107189391895</v>
      </c>
      <c r="C391">
        <v>-0.16247268435589701</v>
      </c>
      <c r="D391">
        <v>0.69119635957471703</v>
      </c>
      <c r="E391">
        <v>1.1540440872470901</v>
      </c>
      <c r="F391">
        <f t="shared" si="6"/>
        <v>-0.33181775530996926</v>
      </c>
    </row>
    <row r="392" spans="1:6" x14ac:dyDescent="0.2">
      <c r="A392" t="s">
        <v>126</v>
      </c>
      <c r="B392">
        <v>0.55704770215715604</v>
      </c>
      <c r="C392">
        <v>-9.0740947766661999E-4</v>
      </c>
      <c r="D392">
        <v>0.48150026782430799</v>
      </c>
      <c r="E392">
        <v>1.1569000878736999</v>
      </c>
      <c r="F392">
        <f t="shared" si="6"/>
        <v>-0.33841781332217469</v>
      </c>
    </row>
    <row r="393" spans="1:6" x14ac:dyDescent="0.2">
      <c r="A393" t="s">
        <v>398</v>
      </c>
      <c r="B393">
        <v>0.87759637298028803</v>
      </c>
      <c r="C393">
        <v>-0.22021817993237</v>
      </c>
      <c r="D393">
        <v>0.75854155552140901</v>
      </c>
      <c r="E393">
        <v>1.1569522679308399</v>
      </c>
      <c r="F393">
        <f t="shared" si="6"/>
        <v>-0.33853855027031399</v>
      </c>
    </row>
    <row r="394" spans="1:6" x14ac:dyDescent="0.2">
      <c r="A394" t="s">
        <v>263</v>
      </c>
      <c r="B394">
        <v>0.40156970803002001</v>
      </c>
      <c r="C394">
        <v>-0.25598311423207298</v>
      </c>
      <c r="D394">
        <v>0.346974779228505</v>
      </c>
      <c r="E394">
        <v>1.1573455250058999</v>
      </c>
      <c r="F394">
        <f t="shared" si="6"/>
        <v>-0.33944866425118225</v>
      </c>
    </row>
    <row r="395" spans="1:6" x14ac:dyDescent="0.2">
      <c r="A395" t="s">
        <v>364</v>
      </c>
      <c r="B395">
        <v>0.87005713279526997</v>
      </c>
      <c r="C395">
        <v>-8.3856277236157406E-2</v>
      </c>
      <c r="D395">
        <v>0.75130977750540595</v>
      </c>
      <c r="E395">
        <v>1.1580537866606</v>
      </c>
      <c r="F395">
        <f t="shared" si="6"/>
        <v>-0.34108857279895455</v>
      </c>
    </row>
    <row r="396" spans="1:6" x14ac:dyDescent="0.2">
      <c r="A396" t="s">
        <v>163</v>
      </c>
      <c r="B396">
        <v>0.47497458554510402</v>
      </c>
      <c r="C396">
        <v>-0.14135695735741599</v>
      </c>
      <c r="D396">
        <v>0.41005023874157398</v>
      </c>
      <c r="E396">
        <v>1.1583326643164</v>
      </c>
      <c r="F396">
        <f t="shared" si="6"/>
        <v>-0.34173456122232992</v>
      </c>
    </row>
    <row r="397" spans="1:6" x14ac:dyDescent="0.2">
      <c r="A397" t="s">
        <v>186</v>
      </c>
      <c r="B397">
        <v>0.68741147784247103</v>
      </c>
      <c r="C397">
        <v>-0.17794416060387899</v>
      </c>
      <c r="D397">
        <v>0.59307003247295997</v>
      </c>
      <c r="E397">
        <v>1.1590730271366501</v>
      </c>
      <c r="F397">
        <f t="shared" si="6"/>
        <v>-0.3434502822357175</v>
      </c>
    </row>
    <row r="398" spans="1:6" x14ac:dyDescent="0.2">
      <c r="A398" t="s">
        <v>384</v>
      </c>
      <c r="B398">
        <v>0.57871381085935303</v>
      </c>
      <c r="C398">
        <v>-1.00227836032609E-2</v>
      </c>
      <c r="D398">
        <v>0.49905432184531401</v>
      </c>
      <c r="E398">
        <v>1.1596208779827499</v>
      </c>
      <c r="F398">
        <f t="shared" si="6"/>
        <v>-0.34472058065348388</v>
      </c>
    </row>
    <row r="399" spans="1:6" x14ac:dyDescent="0.2">
      <c r="A399" t="s">
        <v>235</v>
      </c>
      <c r="B399">
        <v>0.86576776359317598</v>
      </c>
      <c r="C399">
        <v>2.1825295196005699E-2</v>
      </c>
      <c r="D399">
        <v>0.74647289892574298</v>
      </c>
      <c r="E399">
        <v>1.15981138074685</v>
      </c>
      <c r="F399">
        <f t="shared" si="6"/>
        <v>-0.3451624389099146</v>
      </c>
    </row>
    <row r="400" spans="1:6" x14ac:dyDescent="0.2">
      <c r="A400" t="s">
        <v>388</v>
      </c>
      <c r="B400">
        <v>1.0714144009951401</v>
      </c>
      <c r="C400">
        <v>-3.3064315076180101E-2</v>
      </c>
      <c r="D400">
        <v>0.92326755024444995</v>
      </c>
      <c r="E400">
        <v>1.16045928475605</v>
      </c>
      <c r="F400">
        <f t="shared" si="6"/>
        <v>-0.34666575157652302</v>
      </c>
    </row>
    <row r="401" spans="1:6" x14ac:dyDescent="0.2">
      <c r="A401" t="s">
        <v>159</v>
      </c>
      <c r="B401">
        <v>0.95790888211226799</v>
      </c>
      <c r="C401">
        <v>-4.0303987167484498E-2</v>
      </c>
      <c r="D401">
        <v>0.82477969543609397</v>
      </c>
      <c r="E401">
        <v>1.16141181386113</v>
      </c>
      <c r="F401">
        <f t="shared" si="6"/>
        <v>-0.34887740137620016</v>
      </c>
    </row>
    <row r="402" spans="1:6" x14ac:dyDescent="0.2">
      <c r="A402" t="s">
        <v>47</v>
      </c>
      <c r="B402">
        <v>0.85606487245003104</v>
      </c>
      <c r="C402">
        <v>-0.16717319416062601</v>
      </c>
      <c r="D402">
        <v>0.73698667461185896</v>
      </c>
      <c r="E402">
        <v>1.1615744245320101</v>
      </c>
      <c r="F402">
        <f t="shared" si="6"/>
        <v>-0.3492551437268705</v>
      </c>
    </row>
    <row r="403" spans="1:6" x14ac:dyDescent="0.2">
      <c r="A403" t="s">
        <v>506</v>
      </c>
      <c r="B403">
        <v>0.96093910260525806</v>
      </c>
      <c r="C403">
        <v>-2.53798410493359E-2</v>
      </c>
      <c r="D403">
        <v>0.82510050270007596</v>
      </c>
      <c r="E403">
        <v>1.1646327925636399</v>
      </c>
      <c r="F403">
        <f t="shared" si="6"/>
        <v>-0.35636954151458244</v>
      </c>
    </row>
    <row r="404" spans="1:6" x14ac:dyDescent="0.2">
      <c r="A404" t="s">
        <v>157</v>
      </c>
      <c r="B404">
        <v>1.02443713417057</v>
      </c>
      <c r="C404">
        <v>-0.18184432245603699</v>
      </c>
      <c r="D404">
        <v>0.87783779640966297</v>
      </c>
      <c r="E404">
        <v>1.1670004850104401</v>
      </c>
      <c r="F404">
        <f t="shared" si="6"/>
        <v>-0.36189013201460241</v>
      </c>
    </row>
    <row r="405" spans="1:6" x14ac:dyDescent="0.2">
      <c r="A405" t="s">
        <v>568</v>
      </c>
      <c r="B405">
        <v>0.56200369300871</v>
      </c>
      <c r="C405">
        <v>-0.154197302364529</v>
      </c>
      <c r="D405">
        <v>0.48132350111475802</v>
      </c>
      <c r="E405">
        <v>1.16762155121679</v>
      </c>
      <c r="F405">
        <f t="shared" si="6"/>
        <v>-0.36334008686590291</v>
      </c>
    </row>
    <row r="406" spans="1:6" x14ac:dyDescent="0.2">
      <c r="A406" t="s">
        <v>298</v>
      </c>
      <c r="B406">
        <v>0.80383810193078797</v>
      </c>
      <c r="C406">
        <v>-0.14828327586498199</v>
      </c>
      <c r="D406">
        <v>0.68723662087673898</v>
      </c>
      <c r="E406">
        <v>1.16966715322197</v>
      </c>
      <c r="F406">
        <f t="shared" si="6"/>
        <v>-0.36812124932638746</v>
      </c>
    </row>
    <row r="407" spans="1:6" x14ac:dyDescent="0.2">
      <c r="A407" t="s">
        <v>459</v>
      </c>
      <c r="B407">
        <v>1.1337989864625799</v>
      </c>
      <c r="C407">
        <v>-5.2075698762852098E-2</v>
      </c>
      <c r="D407">
        <v>0.96698089790562702</v>
      </c>
      <c r="E407">
        <v>1.17251435774818</v>
      </c>
      <c r="F407">
        <f t="shared" si="6"/>
        <v>-0.3747899191256272</v>
      </c>
    </row>
    <row r="408" spans="1:6" x14ac:dyDescent="0.2">
      <c r="A408" t="s">
        <v>358</v>
      </c>
      <c r="B408">
        <v>0.91777674689899702</v>
      </c>
      <c r="C408">
        <v>-9.4300405923785705E-2</v>
      </c>
      <c r="D408">
        <v>0.78262633313708196</v>
      </c>
      <c r="E408">
        <v>1.17268830352305</v>
      </c>
      <c r="F408">
        <f t="shared" si="6"/>
        <v>-0.37519785721976895</v>
      </c>
    </row>
    <row r="409" spans="1:6" x14ac:dyDescent="0.2">
      <c r="A409" t="s">
        <v>102</v>
      </c>
      <c r="B409">
        <v>0.88879778533147002</v>
      </c>
      <c r="C409">
        <v>9.5108467300117905E-2</v>
      </c>
      <c r="D409">
        <v>0.75600035232496299</v>
      </c>
      <c r="E409">
        <v>1.17565789830402</v>
      </c>
      <c r="F409">
        <f t="shared" si="6"/>
        <v>-0.38217149384462545</v>
      </c>
    </row>
    <row r="410" spans="1:6" x14ac:dyDescent="0.2">
      <c r="A410" t="s">
        <v>59</v>
      </c>
      <c r="B410">
        <v>0.64263480949414598</v>
      </c>
      <c r="C410">
        <v>-0.271931129623462</v>
      </c>
      <c r="D410">
        <v>0.54584704095901504</v>
      </c>
      <c r="E410">
        <v>1.1773166496699901</v>
      </c>
      <c r="F410">
        <f t="shared" si="6"/>
        <v>-0.3860744935901701</v>
      </c>
    </row>
    <row r="411" spans="1:6" x14ac:dyDescent="0.2">
      <c r="A411" t="s">
        <v>151</v>
      </c>
      <c r="B411">
        <v>0.51142826160297705</v>
      </c>
      <c r="C411">
        <v>-0.35878651157758701</v>
      </c>
      <c r="D411">
        <v>0.434395668650086</v>
      </c>
      <c r="E411">
        <v>1.17733278324868</v>
      </c>
      <c r="F411">
        <f t="shared" si="6"/>
        <v>-0.38611248251208319</v>
      </c>
    </row>
    <row r="412" spans="1:6" x14ac:dyDescent="0.2">
      <c r="A412" t="s">
        <v>357</v>
      </c>
      <c r="B412">
        <v>0.69296674059854302</v>
      </c>
      <c r="C412">
        <v>-0.27968404919973</v>
      </c>
      <c r="D412">
        <v>0.58827713269436899</v>
      </c>
      <c r="E412">
        <v>1.17795967595185</v>
      </c>
      <c r="F412">
        <f t="shared" si="6"/>
        <v>-0.38758899816858761</v>
      </c>
    </row>
    <row r="413" spans="1:6" x14ac:dyDescent="0.2">
      <c r="A413" t="s">
        <v>426</v>
      </c>
      <c r="B413">
        <v>0.635719968407785</v>
      </c>
      <c r="C413">
        <v>-0.12740782674498799</v>
      </c>
      <c r="D413">
        <v>0.53890511827746601</v>
      </c>
      <c r="E413">
        <v>1.17965101248207</v>
      </c>
      <c r="F413">
        <f t="shared" si="6"/>
        <v>-0.39157651124997295</v>
      </c>
    </row>
    <row r="414" spans="1:6" x14ac:dyDescent="0.2">
      <c r="A414" t="s">
        <v>172</v>
      </c>
      <c r="B414">
        <v>0.964011413623167</v>
      </c>
      <c r="C414">
        <v>8.5854433746074509E-3</v>
      </c>
      <c r="D414">
        <v>0.81635923890500905</v>
      </c>
      <c r="E414">
        <v>1.1808666671258601</v>
      </c>
      <c r="F414">
        <f t="shared" si="6"/>
        <v>-0.3944460855289369</v>
      </c>
    </row>
    <row r="415" spans="1:6" x14ac:dyDescent="0.2">
      <c r="A415" t="s">
        <v>28</v>
      </c>
      <c r="B415">
        <v>0.814978941668833</v>
      </c>
      <c r="C415">
        <v>-0.19773392372191401</v>
      </c>
      <c r="D415">
        <v>0.69001164397521797</v>
      </c>
      <c r="E415">
        <v>1.1811089693699399</v>
      </c>
      <c r="F415">
        <f t="shared" si="6"/>
        <v>-0.39501839752612167</v>
      </c>
    </row>
    <row r="416" spans="1:6" x14ac:dyDescent="0.2">
      <c r="A416" t="s">
        <v>473</v>
      </c>
      <c r="B416">
        <v>0.785145024895609</v>
      </c>
      <c r="C416">
        <v>-0.20720967019889899</v>
      </c>
      <c r="D416">
        <v>0.66324265877711497</v>
      </c>
      <c r="E416">
        <v>1.18379753549516</v>
      </c>
      <c r="F416">
        <f t="shared" si="6"/>
        <v>-0.40137660504441453</v>
      </c>
    </row>
    <row r="417" spans="1:6" x14ac:dyDescent="0.2">
      <c r="A417" t="s">
        <v>378</v>
      </c>
      <c r="B417">
        <v>1.12279123739363</v>
      </c>
      <c r="C417">
        <v>2.67737931902657E-2</v>
      </c>
      <c r="D417">
        <v>0.94791507627688998</v>
      </c>
      <c r="E417">
        <v>1.1844850509220699</v>
      </c>
      <c r="F417">
        <f t="shared" si="6"/>
        <v>-0.40300483585785862</v>
      </c>
    </row>
    <row r="418" spans="1:6" x14ac:dyDescent="0.2">
      <c r="A418" t="s">
        <v>182</v>
      </c>
      <c r="B418">
        <v>0.63599822376308401</v>
      </c>
      <c r="C418">
        <v>-0.27398146317844102</v>
      </c>
      <c r="D418">
        <v>0.53614845130066002</v>
      </c>
      <c r="E418">
        <v>1.1862353089339199</v>
      </c>
      <c r="F418">
        <f t="shared" si="6"/>
        <v>-0.40715420816155246</v>
      </c>
    </row>
    <row r="419" spans="1:6" x14ac:dyDescent="0.2">
      <c r="A419" t="s">
        <v>427</v>
      </c>
      <c r="B419">
        <v>1.20830724002735</v>
      </c>
      <c r="C419">
        <v>-3.27725020548486E-2</v>
      </c>
      <c r="D419">
        <v>1.0181689822403599</v>
      </c>
      <c r="E419">
        <v>1.1867452860021399</v>
      </c>
      <c r="F419">
        <f t="shared" si="6"/>
        <v>-0.40836437384830093</v>
      </c>
    </row>
    <row r="420" spans="1:6" x14ac:dyDescent="0.2">
      <c r="A420" t="s">
        <v>566</v>
      </c>
      <c r="B420">
        <v>0.61878632001315304</v>
      </c>
      <c r="C420">
        <v>-0.148022291333852</v>
      </c>
      <c r="D420">
        <v>0.52119714597046096</v>
      </c>
      <c r="E420">
        <v>1.18724042293244</v>
      </c>
      <c r="F420">
        <f t="shared" si="6"/>
        <v>-0.40953982184479898</v>
      </c>
    </row>
    <row r="421" spans="1:6" x14ac:dyDescent="0.2">
      <c r="A421" t="s">
        <v>125</v>
      </c>
      <c r="B421">
        <v>0.98174059898952304</v>
      </c>
      <c r="C421">
        <v>3.4076365373523702E-2</v>
      </c>
      <c r="D421">
        <v>0.82617200261608803</v>
      </c>
      <c r="E421">
        <v>1.1883004941838</v>
      </c>
      <c r="F421">
        <f t="shared" si="6"/>
        <v>-0.4120580644774634</v>
      </c>
    </row>
    <row r="422" spans="1:6" x14ac:dyDescent="0.2">
      <c r="A422" t="s">
        <v>551</v>
      </c>
      <c r="B422">
        <v>0.48500842317094101</v>
      </c>
      <c r="C422">
        <v>-0.18594994136147899</v>
      </c>
      <c r="D422">
        <v>0.40805917916833301</v>
      </c>
      <c r="E422">
        <v>1.18857373619051</v>
      </c>
      <c r="F422">
        <f t="shared" si="6"/>
        <v>-0.41270752636186803</v>
      </c>
    </row>
    <row r="423" spans="1:6" x14ac:dyDescent="0.2">
      <c r="A423" t="s">
        <v>419</v>
      </c>
      <c r="B423">
        <v>0.86734482640632904</v>
      </c>
      <c r="C423">
        <v>-0.37062583578762798</v>
      </c>
      <c r="D423">
        <v>0.72965191942545105</v>
      </c>
      <c r="E423">
        <v>1.1887104019260299</v>
      </c>
      <c r="F423">
        <f t="shared" si="6"/>
        <v>-0.41303241964714377</v>
      </c>
    </row>
    <row r="424" spans="1:6" x14ac:dyDescent="0.2">
      <c r="A424" t="s">
        <v>383</v>
      </c>
      <c r="B424">
        <v>1.01940620799349</v>
      </c>
      <c r="C424">
        <v>-1.9061197953617302E-2</v>
      </c>
      <c r="D424">
        <v>0.85675848571198698</v>
      </c>
      <c r="E424">
        <v>1.1898408069414601</v>
      </c>
      <c r="F424">
        <f t="shared" si="6"/>
        <v>-0.41572114586310494</v>
      </c>
    </row>
    <row r="425" spans="1:6" x14ac:dyDescent="0.2">
      <c r="A425" t="s">
        <v>385</v>
      </c>
      <c r="B425">
        <v>0.88451204654570104</v>
      </c>
      <c r="C425">
        <v>1.6940131146623301E-2</v>
      </c>
      <c r="D425">
        <v>0.742720358786089</v>
      </c>
      <c r="E425">
        <v>1.1909085782855799</v>
      </c>
      <c r="F425">
        <f t="shared" si="6"/>
        <v>-0.4182632418341814</v>
      </c>
    </row>
    <row r="426" spans="1:6" x14ac:dyDescent="0.2">
      <c r="A426" t="s">
        <v>98</v>
      </c>
      <c r="B426">
        <v>0.83429926545820499</v>
      </c>
      <c r="C426">
        <v>-0.24643854973822901</v>
      </c>
      <c r="D426">
        <v>0.69938265436973202</v>
      </c>
      <c r="E426">
        <v>1.1929081458419299</v>
      </c>
      <c r="F426">
        <f t="shared" si="6"/>
        <v>-0.4230298444160312</v>
      </c>
    </row>
    <row r="427" spans="1:6" x14ac:dyDescent="0.2">
      <c r="A427" t="s">
        <v>320</v>
      </c>
      <c r="B427">
        <v>0.850532098839894</v>
      </c>
      <c r="C427">
        <v>-9.5870001991032905E-2</v>
      </c>
      <c r="D427">
        <v>0.71280863116618798</v>
      </c>
      <c r="E427">
        <v>1.1932124018313</v>
      </c>
      <c r="F427">
        <f t="shared" si="6"/>
        <v>-0.42375583588401966</v>
      </c>
    </row>
    <row r="428" spans="1:6" x14ac:dyDescent="0.2">
      <c r="A428" t="s">
        <v>352</v>
      </c>
      <c r="B428">
        <v>0.60164618352377996</v>
      </c>
      <c r="C428">
        <v>-6.0258111231710501E-2</v>
      </c>
      <c r="D428">
        <v>0.50409271642046405</v>
      </c>
      <c r="E428">
        <v>1.1935228657855601</v>
      </c>
      <c r="F428">
        <f t="shared" si="6"/>
        <v>-0.42449683115297621</v>
      </c>
    </row>
    <row r="429" spans="1:6" x14ac:dyDescent="0.2">
      <c r="A429" t="s">
        <v>462</v>
      </c>
      <c r="B429">
        <v>1.0493724198666401</v>
      </c>
      <c r="C429">
        <v>-0.181090282849559</v>
      </c>
      <c r="D429">
        <v>0.87893273862683696</v>
      </c>
      <c r="E429">
        <v>1.1939166374734</v>
      </c>
      <c r="F429">
        <f t="shared" si="6"/>
        <v>-0.42543693723579024</v>
      </c>
    </row>
    <row r="430" spans="1:6" x14ac:dyDescent="0.2">
      <c r="A430" t="s">
        <v>253</v>
      </c>
      <c r="B430">
        <v>0.80961788944888402</v>
      </c>
      <c r="C430">
        <v>-0.16371493055143099</v>
      </c>
      <c r="D430">
        <v>0.67809960069146502</v>
      </c>
      <c r="E430">
        <v>1.1939512847718901</v>
      </c>
      <c r="F430">
        <f t="shared" si="6"/>
        <v>-0.42551967040844696</v>
      </c>
    </row>
    <row r="431" spans="1:6" x14ac:dyDescent="0.2">
      <c r="A431" t="s">
        <v>430</v>
      </c>
      <c r="B431">
        <v>0.54573443386890597</v>
      </c>
      <c r="C431">
        <v>-0.12546855926362399</v>
      </c>
      <c r="D431">
        <v>0.45699814045683601</v>
      </c>
      <c r="E431">
        <v>1.1941721104671501</v>
      </c>
      <c r="F431">
        <f t="shared" si="6"/>
        <v>-0.42604702941756734</v>
      </c>
    </row>
    <row r="432" spans="1:6" x14ac:dyDescent="0.2">
      <c r="A432" t="s">
        <v>198</v>
      </c>
      <c r="B432">
        <v>1.1758465729199901</v>
      </c>
      <c r="C432">
        <v>-3.2932976042845501E-2</v>
      </c>
      <c r="D432">
        <v>0.98031089496629198</v>
      </c>
      <c r="E432">
        <v>1.19946292442299</v>
      </c>
      <c r="F432">
        <f t="shared" si="6"/>
        <v>-0.43871130706535122</v>
      </c>
    </row>
    <row r="433" spans="1:6" x14ac:dyDescent="0.2">
      <c r="A433" t="s">
        <v>406</v>
      </c>
      <c r="B433">
        <v>0.76984532928837002</v>
      </c>
      <c r="C433">
        <v>0.100277705417435</v>
      </c>
      <c r="D433">
        <v>0.64005067232778101</v>
      </c>
      <c r="E433">
        <v>1.20278809564958</v>
      </c>
      <c r="F433">
        <f t="shared" si="6"/>
        <v>-0.44669920303634325</v>
      </c>
    </row>
    <row r="434" spans="1:6" x14ac:dyDescent="0.2">
      <c r="A434" t="s">
        <v>54</v>
      </c>
      <c r="B434">
        <v>0.86405841517138204</v>
      </c>
      <c r="C434">
        <v>9.2072982996964703E-2</v>
      </c>
      <c r="D434">
        <v>0.716674552604189</v>
      </c>
      <c r="E434">
        <v>1.20564963836324</v>
      </c>
      <c r="F434">
        <f t="shared" si="6"/>
        <v>-0.45359105048541148</v>
      </c>
    </row>
    <row r="435" spans="1:6" x14ac:dyDescent="0.2">
      <c r="A435" t="s">
        <v>255</v>
      </c>
      <c r="B435">
        <v>0.94038975392795399</v>
      </c>
      <c r="C435">
        <v>-2.8824385318812402E-3</v>
      </c>
      <c r="D435">
        <v>0.77698641616052999</v>
      </c>
      <c r="E435">
        <v>1.2103039826292901</v>
      </c>
      <c r="F435">
        <f t="shared" si="6"/>
        <v>-0.46483573036832082</v>
      </c>
    </row>
    <row r="436" spans="1:6" x14ac:dyDescent="0.2">
      <c r="A436" t="s">
        <v>387</v>
      </c>
      <c r="B436">
        <v>0.35540888262369502</v>
      </c>
      <c r="C436">
        <v>-0.16012205357638101</v>
      </c>
      <c r="D436">
        <v>0.292961455362788</v>
      </c>
      <c r="E436">
        <v>1.2131591925073399</v>
      </c>
      <c r="F436">
        <f t="shared" si="6"/>
        <v>-0.47175522636506106</v>
      </c>
    </row>
    <row r="437" spans="1:6" x14ac:dyDescent="0.2">
      <c r="A437" t="s">
        <v>400</v>
      </c>
      <c r="B437">
        <v>0.47932442601363801</v>
      </c>
      <c r="C437">
        <v>-0.16491533367313299</v>
      </c>
      <c r="D437">
        <v>0.39466724443867202</v>
      </c>
      <c r="E437">
        <v>1.2145026798344301</v>
      </c>
      <c r="F437">
        <f t="shared" si="6"/>
        <v>-0.47501675932501208</v>
      </c>
    </row>
    <row r="438" spans="1:6" x14ac:dyDescent="0.2">
      <c r="A438" t="s">
        <v>84</v>
      </c>
      <c r="B438">
        <v>1.09760106350352</v>
      </c>
      <c r="C438">
        <v>-0.182055729263887</v>
      </c>
      <c r="D438">
        <v>0.90234211684103105</v>
      </c>
      <c r="E438">
        <v>1.21639125894518</v>
      </c>
      <c r="F438">
        <f t="shared" si="6"/>
        <v>-0.47960769483823995</v>
      </c>
    </row>
    <row r="439" spans="1:6" x14ac:dyDescent="0.2">
      <c r="A439" t="s">
        <v>324</v>
      </c>
      <c r="B439">
        <v>0.75813252317788804</v>
      </c>
      <c r="C439">
        <v>-0.178609825422098</v>
      </c>
      <c r="D439">
        <v>0.62228945157598003</v>
      </c>
      <c r="E439">
        <v>1.21829563599042</v>
      </c>
      <c r="F439">
        <f t="shared" si="6"/>
        <v>-0.48424425667330206</v>
      </c>
    </row>
    <row r="440" spans="1:6" x14ac:dyDescent="0.2">
      <c r="A440" t="s">
        <v>96</v>
      </c>
      <c r="B440">
        <v>0.58335569364553597</v>
      </c>
      <c r="C440">
        <v>-0.23240250716925001</v>
      </c>
      <c r="D440">
        <v>0.478479398917738</v>
      </c>
      <c r="E440">
        <v>1.21918664620674</v>
      </c>
      <c r="F440">
        <f t="shared" si="6"/>
        <v>-0.4864160782888387</v>
      </c>
    </row>
    <row r="441" spans="1:6" x14ac:dyDescent="0.2">
      <c r="A441" t="s">
        <v>547</v>
      </c>
      <c r="B441">
        <v>0.42243435724542</v>
      </c>
      <c r="C441">
        <v>-0.12836236087019601</v>
      </c>
      <c r="D441">
        <v>0.34576951009151102</v>
      </c>
      <c r="E441">
        <v>1.22172240442374</v>
      </c>
      <c r="F441">
        <f t="shared" si="6"/>
        <v>-0.49260563347092456</v>
      </c>
    </row>
    <row r="442" spans="1:6" x14ac:dyDescent="0.2">
      <c r="A442" t="s">
        <v>356</v>
      </c>
      <c r="B442">
        <v>1.0284043832662599</v>
      </c>
      <c r="C442">
        <v>-0.15973057439145399</v>
      </c>
      <c r="D442">
        <v>0.84054800595262902</v>
      </c>
      <c r="E442">
        <v>1.2234927404303699</v>
      </c>
      <c r="F442">
        <f t="shared" si="6"/>
        <v>-0.49693448588581668</v>
      </c>
    </row>
    <row r="443" spans="1:6" x14ac:dyDescent="0.2">
      <c r="A443" t="s">
        <v>78</v>
      </c>
      <c r="B443">
        <v>0.48457061721056999</v>
      </c>
      <c r="C443">
        <v>-0.23709157276399301</v>
      </c>
      <c r="D443">
        <v>0.39489588443714901</v>
      </c>
      <c r="E443">
        <v>1.2270844957050699</v>
      </c>
      <c r="F443">
        <f t="shared" si="6"/>
        <v>-0.50573635959976593</v>
      </c>
    </row>
    <row r="444" spans="1:6" x14ac:dyDescent="0.2">
      <c r="A444" t="s">
        <v>200</v>
      </c>
      <c r="B444">
        <v>0.57349223606091004</v>
      </c>
      <c r="C444">
        <v>-0.16769576514155299</v>
      </c>
      <c r="D444">
        <v>0.46313164190079098</v>
      </c>
      <c r="E444">
        <v>1.23829206250554</v>
      </c>
      <c r="F444">
        <f t="shared" si="6"/>
        <v>-0.53336723206422421</v>
      </c>
    </row>
    <row r="445" spans="1:6" x14ac:dyDescent="0.2">
      <c r="A445" t="s">
        <v>330</v>
      </c>
      <c r="B445">
        <v>0.81354042721106701</v>
      </c>
      <c r="C445">
        <v>-9.7394091307520705E-2</v>
      </c>
      <c r="D445">
        <v>0.65654606812627903</v>
      </c>
      <c r="E445">
        <v>1.23912161949706</v>
      </c>
      <c r="F445">
        <f t="shared" si="6"/>
        <v>-0.53542238790501684</v>
      </c>
    </row>
    <row r="446" spans="1:6" x14ac:dyDescent="0.2">
      <c r="A446" t="s">
        <v>402</v>
      </c>
      <c r="B446">
        <v>0.86047157526893903</v>
      </c>
      <c r="C446">
        <v>-0.187076250367779</v>
      </c>
      <c r="D446">
        <v>0.69381496493322903</v>
      </c>
      <c r="E446">
        <v>1.2402032512396799</v>
      </c>
      <c r="F446">
        <f t="shared" si="6"/>
        <v>-0.53810410438547263</v>
      </c>
    </row>
    <row r="447" spans="1:6" x14ac:dyDescent="0.2">
      <c r="A447" t="s">
        <v>407</v>
      </c>
      <c r="B447">
        <v>0.50446621777265299</v>
      </c>
      <c r="C447">
        <v>-0.140253692928344</v>
      </c>
      <c r="D447">
        <v>0.40646282712140402</v>
      </c>
      <c r="E447">
        <v>1.2411128007579799</v>
      </c>
      <c r="F447">
        <f t="shared" si="6"/>
        <v>-0.5403609842053172</v>
      </c>
    </row>
    <row r="448" spans="1:6" x14ac:dyDescent="0.2">
      <c r="A448" t="s">
        <v>95</v>
      </c>
      <c r="B448">
        <v>0.68558194893646396</v>
      </c>
      <c r="C448">
        <v>-0.15445793572716801</v>
      </c>
      <c r="D448">
        <v>0.55115232520062796</v>
      </c>
      <c r="E448">
        <v>1.2439064802763899</v>
      </c>
      <c r="F448">
        <f t="shared" si="6"/>
        <v>-0.5473033316735969</v>
      </c>
    </row>
    <row r="449" spans="1:6" x14ac:dyDescent="0.2">
      <c r="A449" t="s">
        <v>478</v>
      </c>
      <c r="B449">
        <v>0.51979833792242403</v>
      </c>
      <c r="C449">
        <v>-0.146478819729392</v>
      </c>
      <c r="D449">
        <v>0.41700785516751199</v>
      </c>
      <c r="E449">
        <v>1.2464953153307401</v>
      </c>
      <c r="F449">
        <f t="shared" si="6"/>
        <v>-0.55375057114148118</v>
      </c>
    </row>
    <row r="450" spans="1:6" x14ac:dyDescent="0.2">
      <c r="A450" t="s">
        <v>375</v>
      </c>
      <c r="B450">
        <v>0.58243907834117103</v>
      </c>
      <c r="C450">
        <v>-0.18635563804288099</v>
      </c>
      <c r="D450">
        <v>0.46660421812911801</v>
      </c>
      <c r="E450">
        <v>1.2482507780930401</v>
      </c>
      <c r="F450">
        <f t="shared" si="6"/>
        <v>-0.55813000500988008</v>
      </c>
    </row>
    <row r="451" spans="1:6" x14ac:dyDescent="0.2">
      <c r="A451" t="s">
        <v>497</v>
      </c>
      <c r="B451">
        <v>0.85041400844492099</v>
      </c>
      <c r="C451">
        <v>1.54494569430738E-2</v>
      </c>
      <c r="D451">
        <v>0.67907392940426203</v>
      </c>
      <c r="E451">
        <v>1.2523143234065399</v>
      </c>
      <c r="F451">
        <f t="shared" ref="F451:F514" si="7">1-E451^2</f>
        <v>-0.56829116460917994</v>
      </c>
    </row>
    <row r="452" spans="1:6" x14ac:dyDescent="0.2">
      <c r="A452" t="s">
        <v>333</v>
      </c>
      <c r="B452">
        <v>0.78158517144732298</v>
      </c>
      <c r="C452">
        <v>-0.175204912100317</v>
      </c>
      <c r="D452">
        <v>0.62232419870042699</v>
      </c>
      <c r="E452">
        <v>1.2559131929619201</v>
      </c>
      <c r="F452">
        <f t="shared" si="7"/>
        <v>-0.57731794825580507</v>
      </c>
    </row>
    <row r="453" spans="1:6" x14ac:dyDescent="0.2">
      <c r="A453" t="s">
        <v>51</v>
      </c>
      <c r="B453">
        <v>0.74809400441395102</v>
      </c>
      <c r="C453">
        <v>-0.242428513720647</v>
      </c>
      <c r="D453">
        <v>0.59564889289162104</v>
      </c>
      <c r="E453">
        <v>1.2559311590126001</v>
      </c>
      <c r="F453">
        <f t="shared" si="7"/>
        <v>-0.57736307617873295</v>
      </c>
    </row>
    <row r="454" spans="1:6" x14ac:dyDescent="0.2">
      <c r="A454" t="s">
        <v>194</v>
      </c>
      <c r="B454">
        <v>0.73774551450315695</v>
      </c>
      <c r="C454">
        <v>-0.24320216186743501</v>
      </c>
      <c r="D454">
        <v>0.58103958148397095</v>
      </c>
      <c r="E454">
        <v>1.2696992391102799</v>
      </c>
      <c r="F454">
        <f t="shared" si="7"/>
        <v>-0.61213615779722375</v>
      </c>
    </row>
    <row r="455" spans="1:6" x14ac:dyDescent="0.2">
      <c r="A455" t="s">
        <v>276</v>
      </c>
      <c r="B455">
        <v>0.86146982627577995</v>
      </c>
      <c r="C455">
        <v>-0.301880264360609</v>
      </c>
      <c r="D455">
        <v>0.677808111573033</v>
      </c>
      <c r="E455">
        <v>1.2709641734391599</v>
      </c>
      <c r="F455">
        <f t="shared" si="7"/>
        <v>-0.6153499301658869</v>
      </c>
    </row>
    <row r="456" spans="1:6" x14ac:dyDescent="0.2">
      <c r="A456" t="s">
        <v>500</v>
      </c>
      <c r="B456">
        <v>0.396256881507007</v>
      </c>
      <c r="C456">
        <v>-4.7328589324813299E-2</v>
      </c>
      <c r="D456">
        <v>0.31145567841704802</v>
      </c>
      <c r="E456">
        <v>1.2722737421932799</v>
      </c>
      <c r="F456">
        <f t="shared" si="7"/>
        <v>-0.61868047507449253</v>
      </c>
    </row>
    <row r="457" spans="1:6" x14ac:dyDescent="0.2">
      <c r="A457" t="s">
        <v>347</v>
      </c>
      <c r="B457">
        <v>0.59634893725512905</v>
      </c>
      <c r="C457">
        <v>-9.9632962007689896E-2</v>
      </c>
      <c r="D457">
        <v>0.46872554950447398</v>
      </c>
      <c r="E457">
        <v>1.2722774294799399</v>
      </c>
      <c r="F457">
        <f t="shared" si="7"/>
        <v>-0.61868985756408357</v>
      </c>
    </row>
    <row r="458" spans="1:6" x14ac:dyDescent="0.2">
      <c r="A458" t="s">
        <v>24</v>
      </c>
      <c r="B458">
        <v>1.0624128070600101</v>
      </c>
      <c r="C458">
        <v>6.0351432109547E-2</v>
      </c>
      <c r="D458">
        <v>0.83395719446437899</v>
      </c>
      <c r="E458">
        <v>1.2739416532551799</v>
      </c>
      <c r="F458">
        <f t="shared" si="7"/>
        <v>-0.62292733589854121</v>
      </c>
    </row>
    <row r="459" spans="1:6" x14ac:dyDescent="0.2">
      <c r="A459" t="s">
        <v>488</v>
      </c>
      <c r="B459">
        <v>0.33004661398089602</v>
      </c>
      <c r="C459">
        <v>-0.20134299537261999</v>
      </c>
      <c r="D459">
        <v>0.25885435969812798</v>
      </c>
      <c r="E459">
        <v>1.2750282219151701</v>
      </c>
      <c r="F459">
        <f t="shared" si="7"/>
        <v>-0.62569696668016017</v>
      </c>
    </row>
    <row r="460" spans="1:6" x14ac:dyDescent="0.2">
      <c r="A460" t="s">
        <v>188</v>
      </c>
      <c r="B460">
        <v>0.801799636868608</v>
      </c>
      <c r="C460">
        <v>7.1136029210066704E-2</v>
      </c>
      <c r="D460">
        <v>0.62802167947377097</v>
      </c>
      <c r="E460">
        <v>1.2767069403407301</v>
      </c>
      <c r="F460">
        <f t="shared" si="7"/>
        <v>-0.62998061151418838</v>
      </c>
    </row>
    <row r="461" spans="1:6" x14ac:dyDescent="0.2">
      <c r="A461" t="s">
        <v>6</v>
      </c>
      <c r="B461">
        <v>0.705809123411265</v>
      </c>
      <c r="C461">
        <v>-0.300439774217515</v>
      </c>
      <c r="D461">
        <v>0.55275732044811698</v>
      </c>
      <c r="E461">
        <v>1.2768878806327999</v>
      </c>
      <c r="F461">
        <f t="shared" si="7"/>
        <v>-0.63044265970692348</v>
      </c>
    </row>
    <row r="462" spans="1:6" x14ac:dyDescent="0.2">
      <c r="A462" t="s">
        <v>210</v>
      </c>
      <c r="B462">
        <v>0.58574113289749496</v>
      </c>
      <c r="C462">
        <v>-0.12734761200636799</v>
      </c>
      <c r="D462">
        <v>0.45709002771979401</v>
      </c>
      <c r="E462">
        <v>1.2814568189541899</v>
      </c>
      <c r="F462">
        <f t="shared" si="7"/>
        <v>-0.64213157884419148</v>
      </c>
    </row>
    <row r="463" spans="1:6" x14ac:dyDescent="0.2">
      <c r="A463" t="s">
        <v>219</v>
      </c>
      <c r="B463">
        <v>0.61293817574244203</v>
      </c>
      <c r="C463">
        <v>-9.7163908441076599E-2</v>
      </c>
      <c r="D463">
        <v>0.47699599928486303</v>
      </c>
      <c r="E463">
        <v>1.2849964709586399</v>
      </c>
      <c r="F463">
        <f t="shared" si="7"/>
        <v>-0.65121593037615866</v>
      </c>
    </row>
    <row r="464" spans="1:6" x14ac:dyDescent="0.2">
      <c r="A464" t="s">
        <v>392</v>
      </c>
      <c r="B464">
        <v>0.55058596063870102</v>
      </c>
      <c r="C464">
        <v>-0.18048709062131399</v>
      </c>
      <c r="D464">
        <v>0.42766299897918503</v>
      </c>
      <c r="E464">
        <v>1.28742949928548</v>
      </c>
      <c r="F464">
        <f t="shared" si="7"/>
        <v>-0.65747471563046167</v>
      </c>
    </row>
    <row r="465" spans="1:6" x14ac:dyDescent="0.2">
      <c r="A465" t="s">
        <v>278</v>
      </c>
      <c r="B465">
        <v>0.71568372444909201</v>
      </c>
      <c r="C465">
        <v>-0.14156153473082</v>
      </c>
      <c r="D465">
        <v>0.55513911891630796</v>
      </c>
      <c r="E465">
        <v>1.2891970680181599</v>
      </c>
      <c r="F465">
        <f t="shared" si="7"/>
        <v>-0.66202908018661999</v>
      </c>
    </row>
    <row r="466" spans="1:6" x14ac:dyDescent="0.2">
      <c r="A466" t="s">
        <v>379</v>
      </c>
      <c r="B466">
        <v>0.84841251939309703</v>
      </c>
      <c r="C466">
        <v>-0.25926493787092297</v>
      </c>
      <c r="D466">
        <v>0.65721012168580195</v>
      </c>
      <c r="E466">
        <v>1.2909303910549099</v>
      </c>
      <c r="F466">
        <f t="shared" si="7"/>
        <v>-0.66650127454918273</v>
      </c>
    </row>
    <row r="467" spans="1:6" x14ac:dyDescent="0.2">
      <c r="A467" t="s">
        <v>142</v>
      </c>
      <c r="B467">
        <v>0.47888729633308802</v>
      </c>
      <c r="C467">
        <v>-0.208250438518716</v>
      </c>
      <c r="D467">
        <v>0.36877241757362</v>
      </c>
      <c r="E467">
        <v>1.2985984675426101</v>
      </c>
      <c r="F467">
        <f t="shared" si="7"/>
        <v>-0.68635797990401537</v>
      </c>
    </row>
    <row r="468" spans="1:6" x14ac:dyDescent="0.2">
      <c r="A468" t="s">
        <v>292</v>
      </c>
      <c r="B468">
        <v>0.52336174962939797</v>
      </c>
      <c r="C468">
        <v>-0.17237065686959099</v>
      </c>
      <c r="D468">
        <v>0.40151780502634699</v>
      </c>
      <c r="E468">
        <v>1.3034583848530801</v>
      </c>
      <c r="F468">
        <f t="shared" si="7"/>
        <v>-0.69900376104380024</v>
      </c>
    </row>
    <row r="469" spans="1:6" x14ac:dyDescent="0.2">
      <c r="A469" t="s">
        <v>373</v>
      </c>
      <c r="B469">
        <v>0.51989458519583798</v>
      </c>
      <c r="C469">
        <v>-0.135926032413308</v>
      </c>
      <c r="D469">
        <v>0.39747344678087598</v>
      </c>
      <c r="E469">
        <v>1.3079982811592701</v>
      </c>
      <c r="F469">
        <f t="shared" si="7"/>
        <v>-0.7108595035156049</v>
      </c>
    </row>
    <row r="470" spans="1:6" x14ac:dyDescent="0.2">
      <c r="A470" t="s">
        <v>386</v>
      </c>
      <c r="B470">
        <v>0.50851856976691701</v>
      </c>
      <c r="C470">
        <v>-8.1895398723878493E-2</v>
      </c>
      <c r="D470">
        <v>0.38697689453789003</v>
      </c>
      <c r="E470">
        <v>1.31407992814187</v>
      </c>
      <c r="F470">
        <f t="shared" si="7"/>
        <v>-0.72680605754534233</v>
      </c>
    </row>
    <row r="471" spans="1:6" x14ac:dyDescent="0.2">
      <c r="A471" t="s">
        <v>445</v>
      </c>
      <c r="B471">
        <v>0.62714786809308598</v>
      </c>
      <c r="C471">
        <v>-0.173398587726942</v>
      </c>
      <c r="D471">
        <v>0.47551439193262401</v>
      </c>
      <c r="E471">
        <v>1.31888304272806</v>
      </c>
      <c r="F471">
        <f t="shared" si="7"/>
        <v>-0.73945248039562572</v>
      </c>
    </row>
    <row r="472" spans="1:6" x14ac:dyDescent="0.2">
      <c r="A472" t="s">
        <v>113</v>
      </c>
      <c r="B472">
        <v>0.54200507317151103</v>
      </c>
      <c r="C472">
        <v>-0.201582658701248</v>
      </c>
      <c r="D472">
        <v>0.40612666728699698</v>
      </c>
      <c r="E472">
        <v>1.3345714941405</v>
      </c>
      <c r="F472">
        <f t="shared" si="7"/>
        <v>-0.7810810729724067</v>
      </c>
    </row>
    <row r="473" spans="1:6" x14ac:dyDescent="0.2">
      <c r="A473" t="s">
        <v>201</v>
      </c>
      <c r="B473">
        <v>0.62314957349819</v>
      </c>
      <c r="C473">
        <v>-0.272820083687004</v>
      </c>
      <c r="D473">
        <v>0.46365359392695399</v>
      </c>
      <c r="E473">
        <v>1.34399815219886</v>
      </c>
      <c r="F473">
        <f t="shared" si="7"/>
        <v>-0.80633103311394994</v>
      </c>
    </row>
    <row r="474" spans="1:6" x14ac:dyDescent="0.2">
      <c r="A474" t="s">
        <v>138</v>
      </c>
      <c r="B474">
        <v>0.76935502103819198</v>
      </c>
      <c r="C474">
        <v>-0.39563957650986198</v>
      </c>
      <c r="D474">
        <v>0.57184621284361703</v>
      </c>
      <c r="E474">
        <v>1.34538797977243</v>
      </c>
      <c r="F474">
        <f t="shared" si="7"/>
        <v>-0.81006881611614046</v>
      </c>
    </row>
    <row r="475" spans="1:6" x14ac:dyDescent="0.2">
      <c r="A475" t="s">
        <v>130</v>
      </c>
      <c r="B475">
        <v>0.850386562902403</v>
      </c>
      <c r="C475">
        <v>-0.35066854378665402</v>
      </c>
      <c r="D475">
        <v>0.62999622118124698</v>
      </c>
      <c r="E475">
        <v>1.34982803755222</v>
      </c>
      <c r="F475">
        <f t="shared" si="7"/>
        <v>-0.8220357309620776</v>
      </c>
    </row>
    <row r="476" spans="1:6" x14ac:dyDescent="0.2">
      <c r="A476" t="s">
        <v>382</v>
      </c>
      <c r="B476">
        <v>0.83001651165293</v>
      </c>
      <c r="C476">
        <v>-0.39705575602733501</v>
      </c>
      <c r="D476">
        <v>0.61427300256875195</v>
      </c>
      <c r="E476">
        <v>1.35121763154491</v>
      </c>
      <c r="F476">
        <f t="shared" si="7"/>
        <v>-0.82578908779783622</v>
      </c>
    </row>
    <row r="477" spans="1:6" x14ac:dyDescent="0.2">
      <c r="A477" t="s">
        <v>464</v>
      </c>
      <c r="B477">
        <v>0.70251849336255801</v>
      </c>
      <c r="C477">
        <v>-7.8119314377809904E-2</v>
      </c>
      <c r="D477">
        <v>0.51785368222032802</v>
      </c>
      <c r="E477">
        <v>1.3565965010627401</v>
      </c>
      <c r="F477">
        <f t="shared" si="7"/>
        <v>-0.84035406669566903</v>
      </c>
    </row>
    <row r="478" spans="1:6" x14ac:dyDescent="0.2">
      <c r="A478" t="s">
        <v>122</v>
      </c>
      <c r="B478">
        <v>0.60496183818343596</v>
      </c>
      <c r="C478">
        <v>-0.17464851293813</v>
      </c>
      <c r="D478">
        <v>0.44295209464944801</v>
      </c>
      <c r="E478">
        <v>1.3657500336739601</v>
      </c>
      <c r="F478">
        <f t="shared" si="7"/>
        <v>-0.86527315448042308</v>
      </c>
    </row>
    <row r="479" spans="1:6" x14ac:dyDescent="0.2">
      <c r="A479" t="s">
        <v>447</v>
      </c>
      <c r="B479">
        <v>0.94563113919281805</v>
      </c>
      <c r="C479">
        <v>-0.46699513612729998</v>
      </c>
      <c r="D479">
        <v>0.68943293482748202</v>
      </c>
      <c r="E479">
        <v>1.37160714468832</v>
      </c>
      <c r="F479">
        <f t="shared" si="7"/>
        <v>-0.88130615936004597</v>
      </c>
    </row>
    <row r="480" spans="1:6" x14ac:dyDescent="0.2">
      <c r="A480" t="s">
        <v>536</v>
      </c>
      <c r="B480">
        <v>0.56414795667737405</v>
      </c>
      <c r="C480">
        <v>-0.239444332155685</v>
      </c>
      <c r="D480">
        <v>0.40636075825206203</v>
      </c>
      <c r="E480">
        <v>1.38829339502176</v>
      </c>
      <c r="F480">
        <f t="shared" si="7"/>
        <v>-0.92735855066104445</v>
      </c>
    </row>
    <row r="481" spans="1:6" x14ac:dyDescent="0.2">
      <c r="A481" t="s">
        <v>80</v>
      </c>
      <c r="B481">
        <v>0.55393655265539399</v>
      </c>
      <c r="C481">
        <v>-0.30877095299791602</v>
      </c>
      <c r="D481">
        <v>0.39650923859850901</v>
      </c>
      <c r="E481">
        <v>1.3970331551752</v>
      </c>
      <c r="F481">
        <f t="shared" si="7"/>
        <v>-0.9517016366587745</v>
      </c>
    </row>
    <row r="482" spans="1:6" x14ac:dyDescent="0.2">
      <c r="A482" t="s">
        <v>317</v>
      </c>
      <c r="B482">
        <v>0.70577327879363305</v>
      </c>
      <c r="C482">
        <v>-0.24763766757206401</v>
      </c>
      <c r="D482">
        <v>0.49772757550024499</v>
      </c>
      <c r="E482">
        <v>1.4179911130788501</v>
      </c>
      <c r="F482">
        <f t="shared" si="7"/>
        <v>-1.0106987967705963</v>
      </c>
    </row>
    <row r="483" spans="1:6" x14ac:dyDescent="0.2">
      <c r="A483" t="s">
        <v>41</v>
      </c>
      <c r="B483">
        <v>0.60988605584700195</v>
      </c>
      <c r="C483">
        <v>-0.23921039153269399</v>
      </c>
      <c r="D483">
        <v>0.42665384229742898</v>
      </c>
      <c r="E483">
        <v>1.42946340893805</v>
      </c>
      <c r="F483">
        <f t="shared" si="7"/>
        <v>-1.0433656374927907</v>
      </c>
    </row>
    <row r="484" spans="1:6" x14ac:dyDescent="0.2">
      <c r="A484" t="s">
        <v>370</v>
      </c>
      <c r="B484">
        <v>0.38352693925679299</v>
      </c>
      <c r="C484">
        <v>-0.170094837753092</v>
      </c>
      <c r="D484">
        <v>0.26767469586521803</v>
      </c>
      <c r="E484">
        <v>1.43280984411731</v>
      </c>
      <c r="F484">
        <f t="shared" si="7"/>
        <v>-1.0529440493994704</v>
      </c>
    </row>
    <row r="485" spans="1:6" x14ac:dyDescent="0.2">
      <c r="A485" t="s">
        <v>32</v>
      </c>
      <c r="B485">
        <v>0.49603231448400897</v>
      </c>
      <c r="C485">
        <v>-0.35087990907622102</v>
      </c>
      <c r="D485">
        <v>0.34582243667249701</v>
      </c>
      <c r="E485">
        <v>1.43435550121279</v>
      </c>
      <c r="F485">
        <f t="shared" si="7"/>
        <v>-1.0573757038593938</v>
      </c>
    </row>
    <row r="486" spans="1:6" x14ac:dyDescent="0.2">
      <c r="A486" t="s">
        <v>323</v>
      </c>
      <c r="B486">
        <v>0.410543351231202</v>
      </c>
      <c r="C486">
        <v>-0.14391570741127799</v>
      </c>
      <c r="D486">
        <v>0.28463864192370097</v>
      </c>
      <c r="E486">
        <v>1.44233175248654</v>
      </c>
      <c r="F486">
        <f t="shared" si="7"/>
        <v>-1.0803208842308938</v>
      </c>
    </row>
    <row r="487" spans="1:6" x14ac:dyDescent="0.2">
      <c r="A487" t="s">
        <v>520</v>
      </c>
      <c r="B487">
        <v>0.40630900690094202</v>
      </c>
      <c r="C487">
        <v>-0.249559932035571</v>
      </c>
      <c r="D487">
        <v>0.281336108806713</v>
      </c>
      <c r="E487">
        <v>1.4442120800785201</v>
      </c>
      <c r="F487">
        <f t="shared" si="7"/>
        <v>-1.0857485322447258</v>
      </c>
    </row>
    <row r="488" spans="1:6" x14ac:dyDescent="0.2">
      <c r="A488" t="s">
        <v>416</v>
      </c>
      <c r="B488">
        <v>0.540521194948683</v>
      </c>
      <c r="C488">
        <v>-0.22448855567869999</v>
      </c>
      <c r="D488">
        <v>0.37298767548775802</v>
      </c>
      <c r="E488">
        <v>1.4491663678748601</v>
      </c>
      <c r="F488">
        <f t="shared" si="7"/>
        <v>-1.1000831617796143</v>
      </c>
    </row>
    <row r="489" spans="1:6" x14ac:dyDescent="0.2">
      <c r="A489" t="s">
        <v>535</v>
      </c>
      <c r="B489">
        <v>0.414868956355745</v>
      </c>
      <c r="C489">
        <v>-0.17878287292391301</v>
      </c>
      <c r="D489">
        <v>0.28562283373303299</v>
      </c>
      <c r="E489">
        <v>1.45250626826115</v>
      </c>
      <c r="F489">
        <f t="shared" si="7"/>
        <v>-1.109774459337932</v>
      </c>
    </row>
    <row r="490" spans="1:6" x14ac:dyDescent="0.2">
      <c r="A490" t="s">
        <v>554</v>
      </c>
      <c r="B490">
        <v>0.266434108633956</v>
      </c>
      <c r="C490">
        <v>-0.181786692410426</v>
      </c>
      <c r="D490">
        <v>0.17970868888032401</v>
      </c>
      <c r="E490">
        <v>1.4825889070471501</v>
      </c>
      <c r="F490">
        <f t="shared" si="7"/>
        <v>-1.1980698672992629</v>
      </c>
    </row>
    <row r="491" spans="1:6" x14ac:dyDescent="0.2">
      <c r="A491" t="s">
        <v>173</v>
      </c>
      <c r="B491">
        <v>0.70932182715622105</v>
      </c>
      <c r="C491">
        <v>-0.22124800427300001</v>
      </c>
      <c r="D491">
        <v>0.47625683264822499</v>
      </c>
      <c r="E491">
        <v>1.4893682956988501</v>
      </c>
      <c r="F491">
        <f t="shared" si="7"/>
        <v>-1.2182179202328975</v>
      </c>
    </row>
    <row r="492" spans="1:6" x14ac:dyDescent="0.2">
      <c r="A492" t="s">
        <v>217</v>
      </c>
      <c r="B492">
        <v>0.73719158194168799</v>
      </c>
      <c r="C492">
        <v>-0.21245721474732501</v>
      </c>
      <c r="D492">
        <v>0.49277341129332503</v>
      </c>
      <c r="E492">
        <v>1.4960051923395501</v>
      </c>
      <c r="F492">
        <f t="shared" si="7"/>
        <v>-1.2380315355068943</v>
      </c>
    </row>
    <row r="493" spans="1:6" x14ac:dyDescent="0.2">
      <c r="A493" t="s">
        <v>468</v>
      </c>
      <c r="B493">
        <v>0.82941980313401098</v>
      </c>
      <c r="C493">
        <v>-0.293680593781736</v>
      </c>
      <c r="D493">
        <v>0.55059726015329502</v>
      </c>
      <c r="E493">
        <v>1.5064001642563301</v>
      </c>
      <c r="F493">
        <f t="shared" si="7"/>
        <v>-1.2692414548714983</v>
      </c>
    </row>
    <row r="494" spans="1:6" x14ac:dyDescent="0.2">
      <c r="A494" t="s">
        <v>490</v>
      </c>
      <c r="B494">
        <v>0.59822227627676405</v>
      </c>
      <c r="C494">
        <v>-0.30977455537858001</v>
      </c>
      <c r="D494">
        <v>0.39646161424359</v>
      </c>
      <c r="E494">
        <v>1.5089033964060099</v>
      </c>
      <c r="F494">
        <f t="shared" si="7"/>
        <v>-1.2767894596855922</v>
      </c>
    </row>
    <row r="495" spans="1:6" x14ac:dyDescent="0.2">
      <c r="A495" t="s">
        <v>11</v>
      </c>
      <c r="B495">
        <v>0.42826019335112298</v>
      </c>
      <c r="C495">
        <v>-0.111289798764142</v>
      </c>
      <c r="D495">
        <v>0.28264456283746298</v>
      </c>
      <c r="E495">
        <v>1.5151899228197601</v>
      </c>
      <c r="F495">
        <f t="shared" si="7"/>
        <v>-1.2958005022145502</v>
      </c>
    </row>
    <row r="496" spans="1:6" x14ac:dyDescent="0.2">
      <c r="A496" t="s">
        <v>27</v>
      </c>
      <c r="B496">
        <v>0.49120331876136503</v>
      </c>
      <c r="C496">
        <v>-0.184076678751284</v>
      </c>
      <c r="D496">
        <v>0.32152234341805302</v>
      </c>
      <c r="E496">
        <v>1.52774240676234</v>
      </c>
      <c r="F496">
        <f t="shared" si="7"/>
        <v>-1.3339968614199869</v>
      </c>
    </row>
    <row r="497" spans="1:6" x14ac:dyDescent="0.2">
      <c r="A497" t="s">
        <v>40</v>
      </c>
      <c r="B497">
        <v>0.69391392288291998</v>
      </c>
      <c r="C497">
        <v>-0.22550880823824401</v>
      </c>
      <c r="D497">
        <v>0.45347528801672299</v>
      </c>
      <c r="E497">
        <v>1.5302133130953099</v>
      </c>
      <c r="F497">
        <f t="shared" si="7"/>
        <v>-1.3415527835741252</v>
      </c>
    </row>
    <row r="498" spans="1:6" x14ac:dyDescent="0.2">
      <c r="A498" t="s">
        <v>517</v>
      </c>
      <c r="B498">
        <v>0.38026583715088802</v>
      </c>
      <c r="C498">
        <v>-0.181677239771671</v>
      </c>
      <c r="D498">
        <v>0.24435658895183601</v>
      </c>
      <c r="E498">
        <v>1.5561922794144001</v>
      </c>
      <c r="F498">
        <f t="shared" si="7"/>
        <v>-1.4217344105089862</v>
      </c>
    </row>
    <row r="499" spans="1:6" x14ac:dyDescent="0.2">
      <c r="A499" t="s">
        <v>521</v>
      </c>
      <c r="B499">
        <v>0.64744169310524202</v>
      </c>
      <c r="C499">
        <v>-9.5383541041082001E-2</v>
      </c>
      <c r="D499">
        <v>0.40925816228108403</v>
      </c>
      <c r="E499">
        <v>1.58198846785753</v>
      </c>
      <c r="F499">
        <f t="shared" si="7"/>
        <v>-1.5026875124342154</v>
      </c>
    </row>
    <row r="500" spans="1:6" x14ac:dyDescent="0.2">
      <c r="A500" t="s">
        <v>429</v>
      </c>
      <c r="B500">
        <v>0.74673163684449795</v>
      </c>
      <c r="C500">
        <v>-0.10403500845513799</v>
      </c>
      <c r="D500">
        <v>0.468852910668837</v>
      </c>
      <c r="E500">
        <v>1.59267783104781</v>
      </c>
      <c r="F500">
        <f t="shared" si="7"/>
        <v>-1.5366226735111566</v>
      </c>
    </row>
    <row r="501" spans="1:6" x14ac:dyDescent="0.2">
      <c r="A501" t="s">
        <v>527</v>
      </c>
      <c r="B501">
        <v>0.459526334128534</v>
      </c>
      <c r="C501">
        <v>-0.17882911515382</v>
      </c>
      <c r="D501">
        <v>0.28824975842140499</v>
      </c>
      <c r="E501">
        <v>1.5941950364334001</v>
      </c>
      <c r="F501">
        <f t="shared" si="7"/>
        <v>-1.5414578141888899</v>
      </c>
    </row>
    <row r="502" spans="1:6" x14ac:dyDescent="0.2">
      <c r="A502" t="s">
        <v>252</v>
      </c>
      <c r="B502">
        <v>0.55757381356005897</v>
      </c>
      <c r="C502">
        <v>-0.22689179589956601</v>
      </c>
      <c r="D502">
        <v>0.34953717761591402</v>
      </c>
      <c r="E502">
        <v>1.5951774210774901</v>
      </c>
      <c r="F502">
        <f t="shared" si="7"/>
        <v>-1.5445910047154321</v>
      </c>
    </row>
    <row r="503" spans="1:6" x14ac:dyDescent="0.2">
      <c r="A503" t="s">
        <v>249</v>
      </c>
      <c r="B503">
        <v>0.37396829166870299</v>
      </c>
      <c r="C503">
        <v>-0.17995663090971201</v>
      </c>
      <c r="D503">
        <v>0.23252723146868801</v>
      </c>
      <c r="E503">
        <v>1.6082774017763199</v>
      </c>
      <c r="F503">
        <f t="shared" si="7"/>
        <v>-1.5865562010643903</v>
      </c>
    </row>
    <row r="504" spans="1:6" x14ac:dyDescent="0.2">
      <c r="A504" t="s">
        <v>492</v>
      </c>
      <c r="B504">
        <v>0.51166465568778396</v>
      </c>
      <c r="C504">
        <v>-0.21018484667033099</v>
      </c>
      <c r="D504">
        <v>0.31032900951692699</v>
      </c>
      <c r="E504">
        <v>1.64878126116622</v>
      </c>
      <c r="F504">
        <f t="shared" si="7"/>
        <v>-1.7184796471728712</v>
      </c>
    </row>
    <row r="505" spans="1:6" x14ac:dyDescent="0.2">
      <c r="A505" s="3" t="s">
        <v>100</v>
      </c>
      <c r="B505" s="3">
        <v>0.60863387158570703</v>
      </c>
      <c r="C505" s="3">
        <v>-0.186547070242988</v>
      </c>
      <c r="D505" s="3">
        <v>0.36708685554550602</v>
      </c>
      <c r="E505" s="3">
        <v>1.65801052909195</v>
      </c>
      <c r="F505">
        <f t="shared" si="7"/>
        <v>-1.7489989145797682</v>
      </c>
    </row>
    <row r="506" spans="1:6" x14ac:dyDescent="0.2">
      <c r="A506" t="s">
        <v>361</v>
      </c>
      <c r="B506">
        <v>0.75550768931340595</v>
      </c>
      <c r="C506">
        <v>-0.39170292999862599</v>
      </c>
      <c r="D506">
        <v>0.45187651154765601</v>
      </c>
      <c r="E506">
        <v>1.6719339686982699</v>
      </c>
      <c r="F506">
        <f t="shared" si="7"/>
        <v>-1.7953631956871474</v>
      </c>
    </row>
    <row r="507" spans="1:6" x14ac:dyDescent="0.2">
      <c r="A507" t="s">
        <v>223</v>
      </c>
      <c r="B507">
        <v>0.30584679703668399</v>
      </c>
      <c r="C507">
        <v>-0.167649449910688</v>
      </c>
      <c r="D507">
        <v>0.182685274740429</v>
      </c>
      <c r="E507">
        <v>1.67417323301645</v>
      </c>
      <c r="F507">
        <f t="shared" si="7"/>
        <v>-1.8028560141487526</v>
      </c>
    </row>
    <row r="508" spans="1:6" x14ac:dyDescent="0.2">
      <c r="A508" t="s">
        <v>411</v>
      </c>
      <c r="B508">
        <v>0.54098277848119103</v>
      </c>
      <c r="C508">
        <v>-0.23681595738450401</v>
      </c>
      <c r="D508">
        <v>0.32053664446270402</v>
      </c>
      <c r="E508">
        <v>1.68774081786501</v>
      </c>
      <c r="F508">
        <f t="shared" si="7"/>
        <v>-1.8484690682876526</v>
      </c>
    </row>
    <row r="509" spans="1:6" x14ac:dyDescent="0.2">
      <c r="A509" t="s">
        <v>481</v>
      </c>
      <c r="B509">
        <v>0.45845226917377901</v>
      </c>
      <c r="C509">
        <v>-0.187483548834841</v>
      </c>
      <c r="D509">
        <v>0.25995927927969997</v>
      </c>
      <c r="E509">
        <v>1.7635541629599201</v>
      </c>
      <c r="F509">
        <f t="shared" si="7"/>
        <v>-2.1101232856932644</v>
      </c>
    </row>
    <row r="510" spans="1:6" x14ac:dyDescent="0.2">
      <c r="A510" t="s">
        <v>207</v>
      </c>
      <c r="B510">
        <v>0.469576820143076</v>
      </c>
      <c r="C510">
        <v>-0.21069643482374401</v>
      </c>
      <c r="D510">
        <v>0.26545735702360101</v>
      </c>
      <c r="E510">
        <v>1.7689350387878899</v>
      </c>
      <c r="F510">
        <f t="shared" si="7"/>
        <v>-2.1291311714515135</v>
      </c>
    </row>
    <row r="511" spans="1:6" x14ac:dyDescent="0.2">
      <c r="A511" t="s">
        <v>15</v>
      </c>
      <c r="B511">
        <v>0.33883558201782599</v>
      </c>
      <c r="C511">
        <v>-0.27621257565527002</v>
      </c>
      <c r="D511">
        <v>0.191326805408402</v>
      </c>
      <c r="E511">
        <v>1.7709780984141501</v>
      </c>
      <c r="F511">
        <f t="shared" si="7"/>
        <v>-2.1363634250625991</v>
      </c>
    </row>
    <row r="512" spans="1:6" x14ac:dyDescent="0.2">
      <c r="A512" t="s">
        <v>303</v>
      </c>
      <c r="B512">
        <v>0.53869452702135801</v>
      </c>
      <c r="C512">
        <v>-0.33572343062499499</v>
      </c>
      <c r="D512">
        <v>0.30151854609135997</v>
      </c>
      <c r="E512">
        <v>1.78660495019147</v>
      </c>
      <c r="F512">
        <f t="shared" si="7"/>
        <v>-2.1919572480486651</v>
      </c>
    </row>
    <row r="513" spans="1:6" x14ac:dyDescent="0.2">
      <c r="A513" t="s">
        <v>534</v>
      </c>
      <c r="B513">
        <v>0.47010516403170299</v>
      </c>
      <c r="C513">
        <v>-0.19265774692214599</v>
      </c>
      <c r="D513">
        <v>0.26248816563940303</v>
      </c>
      <c r="E513">
        <v>1.7909575575971499</v>
      </c>
      <c r="F513">
        <f t="shared" si="7"/>
        <v>-2.2075289731143486</v>
      </c>
    </row>
    <row r="514" spans="1:6" x14ac:dyDescent="0.2">
      <c r="A514" t="s">
        <v>43</v>
      </c>
      <c r="B514">
        <v>0.45711064655075101</v>
      </c>
      <c r="C514">
        <v>-0.119009170867338</v>
      </c>
      <c r="D514">
        <v>0.25458199382093499</v>
      </c>
      <c r="E514">
        <v>1.7955340819283101</v>
      </c>
      <c r="F514">
        <f t="shared" si="7"/>
        <v>-2.2239426393661392</v>
      </c>
    </row>
    <row r="515" spans="1:6" x14ac:dyDescent="0.2">
      <c r="A515" t="s">
        <v>88</v>
      </c>
      <c r="B515">
        <v>0.49743594930058199</v>
      </c>
      <c r="C515">
        <v>-0.214676696429628</v>
      </c>
      <c r="D515">
        <v>0.27687249418980597</v>
      </c>
      <c r="E515">
        <v>1.7966246548115801</v>
      </c>
      <c r="F515">
        <f t="shared" ref="F515:F566" si="8">1-E515^2</f>
        <v>-2.2278601502768294</v>
      </c>
    </row>
    <row r="516" spans="1:6" x14ac:dyDescent="0.2">
      <c r="A516" t="s">
        <v>321</v>
      </c>
      <c r="B516">
        <v>0.36660844254219999</v>
      </c>
      <c r="C516">
        <v>-0.212589284523475</v>
      </c>
      <c r="D516">
        <v>0.20158425781729999</v>
      </c>
      <c r="E516">
        <v>1.8186362690804101</v>
      </c>
      <c r="F516">
        <f t="shared" si="8"/>
        <v>-2.3074378792147137</v>
      </c>
    </row>
    <row r="517" spans="1:6" x14ac:dyDescent="0.2">
      <c r="A517" t="s">
        <v>140</v>
      </c>
      <c r="B517">
        <v>0.31809964293239201</v>
      </c>
      <c r="C517">
        <v>-0.197680197688369</v>
      </c>
      <c r="D517">
        <v>0.17105916076852601</v>
      </c>
      <c r="E517">
        <v>1.85958846929477</v>
      </c>
      <c r="F517">
        <f t="shared" si="8"/>
        <v>-2.4580692751340654</v>
      </c>
    </row>
    <row r="518" spans="1:6" x14ac:dyDescent="0.2">
      <c r="A518" t="s">
        <v>239</v>
      </c>
      <c r="B518">
        <v>0.45766332953912903</v>
      </c>
      <c r="C518">
        <v>-0.23249104937219001</v>
      </c>
      <c r="D518">
        <v>0.24405891357123199</v>
      </c>
      <c r="E518">
        <v>1.87521661406377</v>
      </c>
      <c r="F518">
        <f t="shared" si="8"/>
        <v>-2.5164373496607904</v>
      </c>
    </row>
    <row r="519" spans="1:6" x14ac:dyDescent="0.2">
      <c r="A519" t="s">
        <v>44</v>
      </c>
      <c r="B519">
        <v>0.44760774755092397</v>
      </c>
      <c r="C519">
        <v>-0.18255655349866201</v>
      </c>
      <c r="D519">
        <v>0.23718355235811101</v>
      </c>
      <c r="E519">
        <v>1.88717869810426</v>
      </c>
      <c r="F519">
        <f t="shared" si="8"/>
        <v>-2.5614434385784897</v>
      </c>
    </row>
    <row r="520" spans="1:6" x14ac:dyDescent="0.2">
      <c r="A520" t="s">
        <v>313</v>
      </c>
      <c r="B520">
        <v>0.453632017627359</v>
      </c>
      <c r="C520">
        <v>-0.19087278911920599</v>
      </c>
      <c r="D520">
        <v>0.23879349667086999</v>
      </c>
      <c r="E520">
        <v>1.89968329938483</v>
      </c>
      <c r="F520">
        <f t="shared" si="8"/>
        <v>-2.6087966379616336</v>
      </c>
    </row>
    <row r="521" spans="1:6" x14ac:dyDescent="0.2">
      <c r="A521" t="s">
        <v>505</v>
      </c>
      <c r="B521">
        <v>0.55115250366808</v>
      </c>
      <c r="C521">
        <v>-9.0630571988285197E-2</v>
      </c>
      <c r="D521">
        <v>0.28277459340800898</v>
      </c>
      <c r="E521">
        <v>1.9490877770367201</v>
      </c>
      <c r="F521">
        <f t="shared" si="8"/>
        <v>-2.7989431625939432</v>
      </c>
    </row>
    <row r="522" spans="1:6" x14ac:dyDescent="0.2">
      <c r="A522" t="s">
        <v>120</v>
      </c>
      <c r="B522">
        <v>0.44781193162770999</v>
      </c>
      <c r="C522">
        <v>-0.21161913998143</v>
      </c>
      <c r="D522">
        <v>0.22783346485706099</v>
      </c>
      <c r="E522">
        <v>1.9655230714621199</v>
      </c>
      <c r="F522">
        <f t="shared" si="8"/>
        <v>-2.8632809444498859</v>
      </c>
    </row>
    <row r="523" spans="1:6" x14ac:dyDescent="0.2">
      <c r="A523" t="s">
        <v>213</v>
      </c>
      <c r="B523">
        <v>0.31974866982072597</v>
      </c>
      <c r="C523">
        <v>-0.10380279216873201</v>
      </c>
      <c r="D523">
        <v>0.16221045495674</v>
      </c>
      <c r="E523">
        <v>1.9711964306246399</v>
      </c>
      <c r="F523">
        <f t="shared" si="8"/>
        <v>-2.8856153681073207</v>
      </c>
    </row>
    <row r="524" spans="1:6" x14ac:dyDescent="0.2">
      <c r="A524" t="s">
        <v>20</v>
      </c>
      <c r="B524">
        <v>0.54095954321744899</v>
      </c>
      <c r="C524">
        <v>-0.29458348087734199</v>
      </c>
      <c r="D524">
        <v>0.273070883450441</v>
      </c>
      <c r="E524">
        <v>1.9810224231234299</v>
      </c>
      <c r="F524">
        <f t="shared" si="8"/>
        <v>-2.9244498409178257</v>
      </c>
    </row>
    <row r="525" spans="1:6" x14ac:dyDescent="0.2">
      <c r="A525" t="s">
        <v>124</v>
      </c>
      <c r="B525">
        <v>0.41987649151707701</v>
      </c>
      <c r="C525">
        <v>-0.197927405926445</v>
      </c>
      <c r="D525">
        <v>0.205537010622281</v>
      </c>
      <c r="E525">
        <v>2.0428266921167202</v>
      </c>
      <c r="F525">
        <f t="shared" si="8"/>
        <v>-3.1731408940245407</v>
      </c>
    </row>
    <row r="526" spans="1:6" x14ac:dyDescent="0.2">
      <c r="A526" t="s">
        <v>82</v>
      </c>
      <c r="B526">
        <v>0.45755748035301602</v>
      </c>
      <c r="C526">
        <v>-8.7996677761238401E-2</v>
      </c>
      <c r="D526">
        <v>0.214507316486866</v>
      </c>
      <c r="E526">
        <v>2.13306234885947</v>
      </c>
      <c r="F526">
        <f t="shared" si="8"/>
        <v>-3.5499549841218796</v>
      </c>
    </row>
    <row r="527" spans="1:6" x14ac:dyDescent="0.2">
      <c r="A527" t="s">
        <v>222</v>
      </c>
      <c r="B527">
        <v>0.58436600013715601</v>
      </c>
      <c r="C527">
        <v>-0.34873776383237298</v>
      </c>
      <c r="D527">
        <v>0.26448395365989003</v>
      </c>
      <c r="E527">
        <v>2.2094572924019902</v>
      </c>
      <c r="F527">
        <f t="shared" si="8"/>
        <v>-3.8817015269483335</v>
      </c>
    </row>
    <row r="528" spans="1:6" x14ac:dyDescent="0.2">
      <c r="A528" s="3" t="s">
        <v>21</v>
      </c>
      <c r="B528" s="3">
        <v>0.66270344250980695</v>
      </c>
      <c r="C528" s="3">
        <v>-0.24623541063597901</v>
      </c>
      <c r="D528" s="3">
        <v>0.29957298695658902</v>
      </c>
      <c r="E528" s="3">
        <v>2.2121602125823099</v>
      </c>
      <c r="F528">
        <f t="shared" si="8"/>
        <v>-3.8936528061322102</v>
      </c>
    </row>
    <row r="529" spans="1:6" s="6" customFormat="1" x14ac:dyDescent="0.2">
      <c r="A529" s="6" t="s">
        <v>187</v>
      </c>
      <c r="B529" s="6">
        <v>0.48259310790195598</v>
      </c>
      <c r="C529" s="6">
        <v>-0.19070454085826699</v>
      </c>
      <c r="D529" s="6">
        <v>0.21500758370311501</v>
      </c>
      <c r="E529" s="6">
        <v>2.2445399347788801</v>
      </c>
      <c r="F529" s="6">
        <f t="shared" si="8"/>
        <v>-4.0379595188171793</v>
      </c>
    </row>
    <row r="530" spans="1:6" x14ac:dyDescent="0.2">
      <c r="A530" t="s">
        <v>251</v>
      </c>
      <c r="B530">
        <v>0.46022407594832598</v>
      </c>
      <c r="C530">
        <v>-0.25634571864172701</v>
      </c>
      <c r="D530">
        <v>0.20377249083204499</v>
      </c>
      <c r="E530">
        <v>2.2585191655121601</v>
      </c>
      <c r="F530">
        <f t="shared" si="8"/>
        <v>-4.1009088209857438</v>
      </c>
    </row>
    <row r="531" spans="1:6" x14ac:dyDescent="0.2">
      <c r="A531" t="s">
        <v>290</v>
      </c>
      <c r="B531">
        <v>0.29964986705449298</v>
      </c>
      <c r="C531">
        <v>-0.20183254194285299</v>
      </c>
      <c r="D531">
        <v>0.12912442425527099</v>
      </c>
      <c r="E531">
        <v>2.32062887236656</v>
      </c>
      <c r="F531">
        <f t="shared" si="8"/>
        <v>-4.385318363261292</v>
      </c>
    </row>
    <row r="532" spans="1:6" x14ac:dyDescent="0.2">
      <c r="A532" t="s">
        <v>405</v>
      </c>
      <c r="B532">
        <v>0.61579979259149298</v>
      </c>
      <c r="C532">
        <v>-0.31530897652534601</v>
      </c>
      <c r="D532">
        <v>0.25855944909044098</v>
      </c>
      <c r="E532">
        <v>2.3816565001114798</v>
      </c>
      <c r="F532">
        <f t="shared" si="8"/>
        <v>-4.6722876845232628</v>
      </c>
    </row>
    <row r="533" spans="1:6" x14ac:dyDescent="0.2">
      <c r="A533" t="s">
        <v>480</v>
      </c>
      <c r="B533">
        <v>0.42301025396888098</v>
      </c>
      <c r="C533">
        <v>-0.18717518512262199</v>
      </c>
      <c r="D533">
        <v>0.17584135926752101</v>
      </c>
      <c r="E533">
        <v>2.4056357146632399</v>
      </c>
      <c r="F533">
        <f t="shared" si="8"/>
        <v>-4.7870831916633172</v>
      </c>
    </row>
    <row r="534" spans="1:6" x14ac:dyDescent="0.2">
      <c r="A534" t="s">
        <v>115</v>
      </c>
      <c r="B534">
        <v>0.40014679140472997</v>
      </c>
      <c r="C534">
        <v>-8.4859608720592797E-2</v>
      </c>
      <c r="D534">
        <v>0.16346461017355501</v>
      </c>
      <c r="E534">
        <v>2.4479108412510899</v>
      </c>
      <c r="F534">
        <f t="shared" si="8"/>
        <v>-4.9922674867146188</v>
      </c>
    </row>
    <row r="535" spans="1:6" x14ac:dyDescent="0.2">
      <c r="A535" t="s">
        <v>226</v>
      </c>
      <c r="B535">
        <v>0.41006060921294302</v>
      </c>
      <c r="C535">
        <v>-8.9355000689898406E-2</v>
      </c>
      <c r="D535">
        <v>0.165802639154945</v>
      </c>
      <c r="E535">
        <v>2.47318505485147</v>
      </c>
      <c r="F535">
        <f t="shared" si="8"/>
        <v>-5.1166443155406682</v>
      </c>
    </row>
    <row r="536" spans="1:6" x14ac:dyDescent="0.2">
      <c r="A536" t="s">
        <v>439</v>
      </c>
      <c r="B536">
        <v>0.46147275556720702</v>
      </c>
      <c r="C536">
        <v>-0.295838131913439</v>
      </c>
      <c r="D536">
        <v>0.18016533621486799</v>
      </c>
      <c r="E536">
        <v>2.5613848105433901</v>
      </c>
      <c r="F536">
        <f t="shared" si="8"/>
        <v>-5.5606921476823983</v>
      </c>
    </row>
    <row r="537" spans="1:6" x14ac:dyDescent="0.2">
      <c r="A537" t="s">
        <v>93</v>
      </c>
      <c r="B537">
        <v>0.48901153240726603</v>
      </c>
      <c r="C537">
        <v>-0.22906664115921799</v>
      </c>
      <c r="D537">
        <v>0.187220781398798</v>
      </c>
      <c r="E537">
        <v>2.6119511346639701</v>
      </c>
      <c r="F537">
        <f t="shared" si="8"/>
        <v>-5.8222887298724011</v>
      </c>
    </row>
    <row r="538" spans="1:6" x14ac:dyDescent="0.2">
      <c r="A538" t="s">
        <v>494</v>
      </c>
      <c r="B538">
        <v>0.54641216064634501</v>
      </c>
      <c r="C538">
        <v>-0.258684657537814</v>
      </c>
      <c r="D538">
        <v>0.19806896564593299</v>
      </c>
      <c r="E538">
        <v>2.7586964917215102</v>
      </c>
      <c r="F538">
        <f t="shared" si="8"/>
        <v>-6.6104063334365684</v>
      </c>
    </row>
    <row r="539" spans="1:6" x14ac:dyDescent="0.2">
      <c r="A539" t="s">
        <v>525</v>
      </c>
      <c r="B539">
        <v>0.394579241060664</v>
      </c>
      <c r="C539">
        <v>-0.31536911704528298</v>
      </c>
      <c r="D539">
        <v>0.143027486006405</v>
      </c>
      <c r="E539">
        <v>2.7587651302421099</v>
      </c>
      <c r="F539">
        <f t="shared" si="8"/>
        <v>-6.6107850438397655</v>
      </c>
    </row>
    <row r="540" spans="1:6" x14ac:dyDescent="0.2">
      <c r="A540" t="s">
        <v>391</v>
      </c>
      <c r="B540">
        <v>0.38676079508779199</v>
      </c>
      <c r="C540">
        <v>-0.173991187337248</v>
      </c>
      <c r="D540">
        <v>0.133383491929496</v>
      </c>
      <c r="E540">
        <v>2.8996151584652199</v>
      </c>
      <c r="F540">
        <f t="shared" si="8"/>
        <v>-7.4077680672012818</v>
      </c>
    </row>
    <row r="541" spans="1:6" x14ac:dyDescent="0.2">
      <c r="A541" t="s">
        <v>271</v>
      </c>
      <c r="B541">
        <v>0.43516731993994101</v>
      </c>
      <c r="C541">
        <v>-0.31689076266930899</v>
      </c>
      <c r="D541">
        <v>0.142239877782387</v>
      </c>
      <c r="E541">
        <v>3.05939042358925</v>
      </c>
      <c r="F541">
        <f t="shared" si="8"/>
        <v>-8.3598697639496109</v>
      </c>
    </row>
    <row r="542" spans="1:6" x14ac:dyDescent="0.2">
      <c r="A542" t="s">
        <v>190</v>
      </c>
      <c r="B542">
        <v>0.50052368876641895</v>
      </c>
      <c r="C542">
        <v>-0.32175610169919999</v>
      </c>
      <c r="D542">
        <v>0.15736159656599899</v>
      </c>
      <c r="E542">
        <v>3.18072324943966</v>
      </c>
      <c r="F542">
        <f t="shared" si="8"/>
        <v>-9.1170003895259892</v>
      </c>
    </row>
    <row r="543" spans="1:6" x14ac:dyDescent="0.2">
      <c r="A543" t="s">
        <v>558</v>
      </c>
      <c r="B543">
        <v>0.52317520681179797</v>
      </c>
      <c r="C543">
        <v>-9.7001980965967696E-2</v>
      </c>
      <c r="D543">
        <v>0.15153521726187</v>
      </c>
      <c r="E543">
        <v>3.4524991369345601</v>
      </c>
      <c r="F543">
        <f t="shared" si="8"/>
        <v>-10.919750290533882</v>
      </c>
    </row>
    <row r="544" spans="1:6" x14ac:dyDescent="0.2">
      <c r="A544" t="s">
        <v>475</v>
      </c>
      <c r="B544">
        <v>0.501099067934205</v>
      </c>
      <c r="C544">
        <v>-0.26911062021519</v>
      </c>
      <c r="D544">
        <v>0.141808095007838</v>
      </c>
      <c r="E544">
        <v>3.5336421937443498</v>
      </c>
      <c r="F544">
        <f t="shared" si="8"/>
        <v>-11.486627153410382</v>
      </c>
    </row>
    <row r="545" spans="1:6" x14ac:dyDescent="0.2">
      <c r="A545" t="s">
        <v>39</v>
      </c>
      <c r="B545">
        <v>0.60202315711606902</v>
      </c>
      <c r="C545">
        <v>-0.183538429342644</v>
      </c>
      <c r="D545">
        <v>0.16909093295900801</v>
      </c>
      <c r="E545">
        <v>3.5603515018869301</v>
      </c>
      <c r="F545">
        <f t="shared" si="8"/>
        <v>-11.676102816988518</v>
      </c>
    </row>
    <row r="546" spans="1:6" x14ac:dyDescent="0.2">
      <c r="A546" t="s">
        <v>465</v>
      </c>
      <c r="B546">
        <v>0.49536434265549101</v>
      </c>
      <c r="C546">
        <v>-0.177646383905285</v>
      </c>
      <c r="D546">
        <v>0.12888826902674499</v>
      </c>
      <c r="E546">
        <v>3.8433625216325802</v>
      </c>
      <c r="F546">
        <f t="shared" si="8"/>
        <v>-13.771435472689946</v>
      </c>
    </row>
    <row r="547" spans="1:6" x14ac:dyDescent="0.2">
      <c r="A547" t="s">
        <v>104</v>
      </c>
      <c r="B547">
        <v>0.51992232810836203</v>
      </c>
      <c r="C547">
        <v>-0.17844410184503101</v>
      </c>
      <c r="D547">
        <v>0.13163339429674301</v>
      </c>
      <c r="E547">
        <v>3.9497752898196401</v>
      </c>
      <c r="F547">
        <f t="shared" si="8"/>
        <v>-14.600724840069821</v>
      </c>
    </row>
    <row r="548" spans="1:6" x14ac:dyDescent="0.2">
      <c r="A548" t="s">
        <v>563</v>
      </c>
      <c r="B548">
        <v>0.43113092802144498</v>
      </c>
      <c r="C548">
        <v>-0.20091801380223701</v>
      </c>
      <c r="D548">
        <v>0.108594654353583</v>
      </c>
      <c r="E548">
        <v>3.9700934690365801</v>
      </c>
      <c r="F548">
        <f t="shared" si="8"/>
        <v>-14.761642152886907</v>
      </c>
    </row>
    <row r="549" spans="1:6" x14ac:dyDescent="0.2">
      <c r="A549" t="s">
        <v>158</v>
      </c>
      <c r="B549">
        <v>0.30623214396437598</v>
      </c>
      <c r="C549">
        <v>-0.22234530956817999</v>
      </c>
      <c r="D549">
        <v>7.6962427322776902E-2</v>
      </c>
      <c r="E549">
        <v>3.9789824024137399</v>
      </c>
      <c r="F549">
        <f t="shared" si="8"/>
        <v>-14.832300958718218</v>
      </c>
    </row>
    <row r="550" spans="1:6" x14ac:dyDescent="0.2">
      <c r="A550" t="s">
        <v>60</v>
      </c>
      <c r="B550">
        <v>0.52809655550616696</v>
      </c>
      <c r="C550">
        <v>-0.17905693127236</v>
      </c>
      <c r="D550">
        <v>0.12122764078383801</v>
      </c>
      <c r="E550">
        <v>4.3562388254987097</v>
      </c>
      <c r="F550">
        <f t="shared" si="8"/>
        <v>-17.976816704782376</v>
      </c>
    </row>
    <row r="551" spans="1:6" x14ac:dyDescent="0.2">
      <c r="A551" t="s">
        <v>315</v>
      </c>
      <c r="B551">
        <v>0.39991379064371402</v>
      </c>
      <c r="C551">
        <v>-0.36072764664905299</v>
      </c>
      <c r="D551">
        <v>8.9663372430126301E-2</v>
      </c>
      <c r="E551">
        <v>4.4601689609139203</v>
      </c>
      <c r="F551">
        <f t="shared" si="8"/>
        <v>-18.893107159899959</v>
      </c>
    </row>
    <row r="552" spans="1:6" x14ac:dyDescent="0.2">
      <c r="A552" t="s">
        <v>396</v>
      </c>
      <c r="B552">
        <v>0.20641941543634701</v>
      </c>
      <c r="C552">
        <v>-0.112294400942807</v>
      </c>
      <c r="D552">
        <v>4.59249977253793E-2</v>
      </c>
      <c r="E552">
        <v>4.4947071455656102</v>
      </c>
      <c r="F552">
        <f t="shared" si="8"/>
        <v>-19.202392324398556</v>
      </c>
    </row>
    <row r="553" spans="1:6" x14ac:dyDescent="0.2">
      <c r="A553" t="s">
        <v>7</v>
      </c>
      <c r="B553">
        <v>0.54767796674650704</v>
      </c>
      <c r="C553">
        <v>-0.17451292577369901</v>
      </c>
      <c r="D553">
        <v>0.109593585557475</v>
      </c>
      <c r="E553">
        <v>4.9973542152180004</v>
      </c>
      <c r="F553">
        <f t="shared" si="8"/>
        <v>-23.973549152357116</v>
      </c>
    </row>
    <row r="554" spans="1:6" x14ac:dyDescent="0.2">
      <c r="A554" t="s">
        <v>52</v>
      </c>
      <c r="B554">
        <v>0.375513676909636</v>
      </c>
      <c r="C554">
        <v>-0.163015847165734</v>
      </c>
      <c r="D554">
        <v>7.5070351166157998E-2</v>
      </c>
      <c r="E554">
        <v>5.0021569244892303</v>
      </c>
      <c r="F554">
        <f t="shared" si="8"/>
        <v>-24.021573897215557</v>
      </c>
    </row>
    <row r="555" spans="1:6" x14ac:dyDescent="0.2">
      <c r="A555" t="s">
        <v>246</v>
      </c>
      <c r="B555">
        <v>0.231179043365357</v>
      </c>
      <c r="C555">
        <v>-0.15119081227744</v>
      </c>
      <c r="D555">
        <v>4.4932733321924302E-2</v>
      </c>
      <c r="E555">
        <v>5.1450029026513002</v>
      </c>
      <c r="F555">
        <f t="shared" si="8"/>
        <v>-25.471054868290306</v>
      </c>
    </row>
    <row r="556" spans="1:6" x14ac:dyDescent="0.2">
      <c r="A556" t="s">
        <v>67</v>
      </c>
      <c r="B556">
        <v>0.38379393634457998</v>
      </c>
      <c r="C556">
        <v>-0.115893926520007</v>
      </c>
      <c r="D556">
        <v>7.4345133493193896E-2</v>
      </c>
      <c r="E556">
        <v>5.1623276240362799</v>
      </c>
      <c r="F556">
        <f t="shared" si="8"/>
        <v>-25.649626497888061</v>
      </c>
    </row>
    <row r="557" spans="1:6" x14ac:dyDescent="0.2">
      <c r="A557" t="s">
        <v>435</v>
      </c>
      <c r="B557">
        <v>0.49913189137039199</v>
      </c>
      <c r="C557">
        <v>-0.16662182205954601</v>
      </c>
      <c r="D557">
        <v>7.1184896355767302E-2</v>
      </c>
      <c r="E557">
        <v>7.0117667781074502</v>
      </c>
      <c r="F557">
        <f t="shared" si="8"/>
        <v>-48.164873350571334</v>
      </c>
    </row>
    <row r="558" spans="1:6" x14ac:dyDescent="0.2">
      <c r="A558" t="s">
        <v>229</v>
      </c>
      <c r="B558">
        <v>0.32361405362306001</v>
      </c>
      <c r="C558">
        <v>-0.20486233843433799</v>
      </c>
      <c r="D558">
        <v>4.19006658277453E-2</v>
      </c>
      <c r="E558">
        <v>7.7233630356483198</v>
      </c>
      <c r="F558">
        <f t="shared" si="8"/>
        <v>-58.650336580418831</v>
      </c>
    </row>
    <row r="559" spans="1:6" x14ac:dyDescent="0.2">
      <c r="A559" t="s">
        <v>353</v>
      </c>
      <c r="B559">
        <v>0.53049941436425796</v>
      </c>
      <c r="C559">
        <v>-9.72609581676223E-2</v>
      </c>
      <c r="D559">
        <v>6.6821828260339805E-2</v>
      </c>
      <c r="E559">
        <v>7.9390137650442103</v>
      </c>
      <c r="F559">
        <f t="shared" si="8"/>
        <v>-62.027939561561446</v>
      </c>
    </row>
    <row r="560" spans="1:6" x14ac:dyDescent="0.2">
      <c r="A560" t="s">
        <v>132</v>
      </c>
      <c r="B560">
        <v>0.58936976637708505</v>
      </c>
      <c r="C560">
        <v>-0.23299753675964799</v>
      </c>
      <c r="D560">
        <v>6.4514181259421904E-2</v>
      </c>
      <c r="E560">
        <v>9.1355071841822593</v>
      </c>
      <c r="F560">
        <f t="shared" si="8"/>
        <v>-82.457491512245667</v>
      </c>
    </row>
    <row r="561" spans="1:6" x14ac:dyDescent="0.2">
      <c r="A561" t="s">
        <v>17</v>
      </c>
      <c r="B561">
        <v>0.26406297595552403</v>
      </c>
      <c r="C561">
        <v>-0.110959870948229</v>
      </c>
      <c r="D561">
        <v>2.23763597496454E-2</v>
      </c>
      <c r="E561">
        <v>11.800980092828</v>
      </c>
      <c r="F561">
        <f t="shared" si="8"/>
        <v>-138.26313115132277</v>
      </c>
    </row>
    <row r="562" spans="1:6" x14ac:dyDescent="0.2">
      <c r="A562" t="s">
        <v>557</v>
      </c>
      <c r="B562">
        <v>0.481359028801224</v>
      </c>
      <c r="C562">
        <v>-0.24915283092592599</v>
      </c>
      <c r="D562">
        <v>4.0077196561157401E-2</v>
      </c>
      <c r="E562">
        <v>12.010795916492601</v>
      </c>
      <c r="F562">
        <f t="shared" si="8"/>
        <v>-143.25921854763533</v>
      </c>
    </row>
    <row r="563" spans="1:6" x14ac:dyDescent="0.2">
      <c r="A563" t="s">
        <v>111</v>
      </c>
      <c r="B563">
        <v>0.36768180583615101</v>
      </c>
      <c r="C563">
        <v>-0.139290340381095</v>
      </c>
      <c r="D563">
        <v>1.1853026172328999E-2</v>
      </c>
      <c r="E563">
        <v>31.020078795953999</v>
      </c>
      <c r="F563">
        <f t="shared" si="8"/>
        <v>-961.24528850719491</v>
      </c>
    </row>
    <row r="564" spans="1:6" x14ac:dyDescent="0.2">
      <c r="A564" t="s">
        <v>311</v>
      </c>
      <c r="B564">
        <v>0.268884729569279</v>
      </c>
      <c r="C564">
        <v>-0.10968730613941199</v>
      </c>
      <c r="D564">
        <v>3.0208583484126398E-3</v>
      </c>
      <c r="E564">
        <v>89.009380300989093</v>
      </c>
      <c r="F564">
        <f t="shared" si="8"/>
        <v>-7921.6697815661055</v>
      </c>
    </row>
    <row r="565" spans="1:6" x14ac:dyDescent="0.2">
      <c r="A565" t="s">
        <v>250</v>
      </c>
      <c r="B565">
        <v>0.54267458103286503</v>
      </c>
      <c r="C565">
        <v>-0.26549326943550899</v>
      </c>
      <c r="D565" s="1">
        <v>5.5511151231257802E-17</v>
      </c>
      <c r="E565">
        <v>9775956163692210</v>
      </c>
      <c r="F565">
        <f t="shared" si="8"/>
        <v>-9.5569318914431714E+31</v>
      </c>
    </row>
    <row r="566" spans="1:6" x14ac:dyDescent="0.2">
      <c r="A566" t="s">
        <v>139</v>
      </c>
      <c r="B566">
        <v>0.49373579341083901</v>
      </c>
      <c r="C566">
        <v>-0.215801525156913</v>
      </c>
      <c r="D566" s="1">
        <v>2.7755575615628901E-17</v>
      </c>
      <c r="E566" s="1">
        <v>1.77887066817962E+16</v>
      </c>
      <c r="F566">
        <f t="shared" si="8"/>
        <v>-3.1643808541098076E+32</v>
      </c>
    </row>
  </sheetData>
  <sortState xmlns:xlrd2="http://schemas.microsoft.com/office/spreadsheetml/2017/richdata2" ref="A2:E566">
    <sortCondition ref="E2:E56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inearModel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18T21:54:17Z</dcterms:created>
  <dcterms:modified xsi:type="dcterms:W3CDTF">2021-11-29T07:52:08Z</dcterms:modified>
</cp:coreProperties>
</file>